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172.22.67.140\praktikum\Stephan Keppler\Oct4\Auswertung und Figure\For submission\"/>
    </mc:Choice>
  </mc:AlternateContent>
  <bookViews>
    <workbookView xWindow="0" yWindow="0" windowWidth="25200" windowHeight="11850" tabRatio="704" firstSheet="2" activeTab="11"/>
  </bookViews>
  <sheets>
    <sheet name="Explanations" sheetId="7" r:id="rId1"/>
    <sheet name="2D E1" sheetId="1" r:id="rId2"/>
    <sheet name="2D E3" sheetId="8" r:id="rId3"/>
    <sheet name="2D E4" sheetId="15" r:id="rId4"/>
    <sheet name="2D Summary" sheetId="19" r:id="rId5"/>
    <sheet name="3D E1" sheetId="20" r:id="rId6"/>
    <sheet name="3D E2 Sample 1" sheetId="21" r:id="rId7"/>
    <sheet name="3D E2 Sample 2" sheetId="22" r:id="rId8"/>
    <sheet name="3D E3 Sample 1" sheetId="23" r:id="rId9"/>
    <sheet name="3D E3 Sample 2" sheetId="24" r:id="rId10"/>
    <sheet name="3D Summary" sheetId="25" r:id="rId11"/>
    <sheet name="PDL Control" sheetId="26" r:id="rId12"/>
  </sheets>
  <calcPr calcId="162913"/>
</workbook>
</file>

<file path=xl/calcChain.xml><?xml version="1.0" encoding="utf-8"?>
<calcChain xmlns="http://schemas.openxmlformats.org/spreadsheetml/2006/main">
  <c r="K12" i="25" l="1"/>
  <c r="K13" i="25"/>
  <c r="K15" i="25"/>
  <c r="K10" i="25"/>
  <c r="K9" i="25"/>
  <c r="K6" i="25"/>
  <c r="K5" i="25"/>
  <c r="K4" i="25"/>
  <c r="K8" i="25"/>
  <c r="K3" i="25"/>
  <c r="AF19" i="19"/>
  <c r="AG19" i="19"/>
  <c r="AH19" i="19"/>
  <c r="AI19" i="19"/>
  <c r="AE19" i="19"/>
  <c r="C12" i="25"/>
  <c r="D12" i="25"/>
  <c r="E12" i="25"/>
  <c r="F12" i="25"/>
  <c r="B12" i="25"/>
  <c r="C11" i="25"/>
  <c r="D11" i="25"/>
  <c r="E11" i="25"/>
  <c r="F11" i="25"/>
  <c r="B11" i="25"/>
  <c r="S30" i="19"/>
  <c r="R30" i="19"/>
  <c r="O30" i="19"/>
  <c r="N30" i="19"/>
  <c r="P31" i="19" s="1"/>
  <c r="AA5" i="19" s="1"/>
  <c r="Y42" i="19" s="1"/>
  <c r="K30" i="19"/>
  <c r="J30" i="19"/>
  <c r="G30" i="19"/>
  <c r="F30" i="19"/>
  <c r="C30" i="19"/>
  <c r="B30" i="19"/>
  <c r="S21" i="19"/>
  <c r="R21" i="19"/>
  <c r="O21" i="19"/>
  <c r="N21" i="19"/>
  <c r="K21" i="19"/>
  <c r="J21" i="19"/>
  <c r="G21" i="19"/>
  <c r="F21" i="19"/>
  <c r="C21" i="19"/>
  <c r="B21" i="19"/>
  <c r="S9" i="19"/>
  <c r="S33" i="19" s="1"/>
  <c r="R9" i="19"/>
  <c r="O9" i="19"/>
  <c r="N9" i="19"/>
  <c r="K9" i="19"/>
  <c r="J9" i="19"/>
  <c r="G9" i="19"/>
  <c r="F9" i="19"/>
  <c r="C9" i="19"/>
  <c r="B9" i="19"/>
  <c r="B33" i="19" l="1"/>
  <c r="H31" i="19"/>
  <c r="Y5" i="19" s="1"/>
  <c r="AA42" i="19" s="1"/>
  <c r="K33" i="19"/>
  <c r="C33" i="19"/>
  <c r="L10" i="19"/>
  <c r="Z3" i="19" s="1"/>
  <c r="Z9" i="19" s="1"/>
  <c r="AG5" i="19" s="1"/>
  <c r="P22" i="19"/>
  <c r="AA4" i="19" s="1"/>
  <c r="Y36" i="19" s="1"/>
  <c r="D31" i="19"/>
  <c r="X5" i="19" s="1"/>
  <c r="AB42" i="19" s="1"/>
  <c r="L31" i="19"/>
  <c r="Z5" i="19" s="1"/>
  <c r="Z42" i="19" s="1"/>
  <c r="T31" i="19"/>
  <c r="AB5" i="19" s="1"/>
  <c r="X42" i="19" s="1"/>
  <c r="G33" i="19"/>
  <c r="J33" i="19"/>
  <c r="R33" i="19"/>
  <c r="H22" i="19"/>
  <c r="Y4" i="19" s="1"/>
  <c r="AA36" i="19" s="1"/>
  <c r="O33" i="19"/>
  <c r="Z30" i="19"/>
  <c r="L22" i="19"/>
  <c r="Z4" i="19" s="1"/>
  <c r="Z36" i="19" s="1"/>
  <c r="F33" i="19"/>
  <c r="N33" i="19"/>
  <c r="D10" i="19"/>
  <c r="X3" i="19" s="1"/>
  <c r="T10" i="19"/>
  <c r="AB3" i="19" s="1"/>
  <c r="AB9" i="19" s="1"/>
  <c r="AE5" i="19" s="1"/>
  <c r="H10" i="19"/>
  <c r="Y3" i="19" s="1"/>
  <c r="Y9" i="19" s="1"/>
  <c r="AH5" i="19" s="1"/>
  <c r="P10" i="19"/>
  <c r="AA3" i="19" s="1"/>
  <c r="D22" i="19"/>
  <c r="X4" i="19" s="1"/>
  <c r="AB36" i="19" s="1"/>
  <c r="T22" i="19"/>
  <c r="AB4" i="19" s="1"/>
  <c r="X36" i="19" s="1"/>
  <c r="X9" i="19" l="1"/>
  <c r="AI5" i="19" s="1"/>
  <c r="X12" i="19"/>
  <c r="AA9" i="19"/>
  <c r="AF5" i="19" s="1"/>
  <c r="X24" i="19"/>
  <c r="X21" i="19"/>
  <c r="X22" i="19"/>
  <c r="X30" i="19"/>
  <c r="AB8" i="19"/>
  <c r="AB6" i="19"/>
  <c r="AB7" i="19" s="1"/>
  <c r="AE4" i="19" s="1"/>
  <c r="Z8" i="19"/>
  <c r="AB30" i="19"/>
  <c r="X13" i="19"/>
  <c r="X14" i="19"/>
  <c r="X15" i="19"/>
  <c r="X8" i="19"/>
  <c r="X6" i="19"/>
  <c r="X7" i="19" s="1"/>
  <c r="AI4" i="19" s="1"/>
  <c r="AA30" i="19"/>
  <c r="X18" i="19"/>
  <c r="X19" i="19"/>
  <c r="X17" i="19"/>
  <c r="Y8" i="19"/>
  <c r="Y6" i="19"/>
  <c r="Y7" i="19" s="1"/>
  <c r="AH4" i="19" s="1"/>
  <c r="Z6" i="19"/>
  <c r="Z7" i="19" s="1"/>
  <c r="AG4" i="19" s="1"/>
  <c r="AA8" i="19"/>
  <c r="AA6" i="19"/>
  <c r="AA7" i="19" s="1"/>
  <c r="AF4" i="19" s="1"/>
  <c r="Y30" i="19"/>
  <c r="F49" i="26"/>
  <c r="F50" i="26"/>
  <c r="E50" i="26"/>
  <c r="E49" i="26"/>
</calcChain>
</file>

<file path=xl/sharedStrings.xml><?xml version="1.0" encoding="utf-8"?>
<sst xmlns="http://schemas.openxmlformats.org/spreadsheetml/2006/main" count="1503" uniqueCount="230">
  <si>
    <t>S 1</t>
  </si>
  <si>
    <t>Type 1</t>
  </si>
  <si>
    <t>Type 2</t>
  </si>
  <si>
    <t>35 x 35</t>
  </si>
  <si>
    <t>30 x 30</t>
  </si>
  <si>
    <t>25 x 25</t>
  </si>
  <si>
    <t>20 x 20</t>
  </si>
  <si>
    <t>15 x 15</t>
  </si>
  <si>
    <t>S 2</t>
  </si>
  <si>
    <t>S 3</t>
  </si>
  <si>
    <t>2D</t>
  </si>
  <si>
    <t>Experiments on 2D micro-islands</t>
  </si>
  <si>
    <t>E</t>
  </si>
  <si>
    <t>Individual experiment</t>
  </si>
  <si>
    <t>CS</t>
  </si>
  <si>
    <t>Coverslip</t>
  </si>
  <si>
    <t>Stamp</t>
  </si>
  <si>
    <t>Field of micro-islands of all sizes</t>
  </si>
  <si>
    <t>nicht auswertbar</t>
  </si>
  <si>
    <t>Abbreviation</t>
  </si>
  <si>
    <t>Meaning</t>
  </si>
  <si>
    <t>Further information</t>
  </si>
  <si>
    <t>On 2D each coverslip contained 4 stamped fields</t>
  </si>
  <si>
    <t>S 4</t>
  </si>
  <si>
    <t>Sum</t>
  </si>
  <si>
    <t>Mean</t>
  </si>
  <si>
    <t>SEM</t>
  </si>
  <si>
    <t>*</t>
  </si>
  <si>
    <t>% of cells which divided</t>
  </si>
  <si>
    <t>Experiment 1</t>
  </si>
  <si>
    <t>Experiment 3</t>
  </si>
  <si>
    <t>Experiment 4</t>
  </si>
  <si>
    <t>35 total</t>
  </si>
  <si>
    <t>35 divided</t>
  </si>
  <si>
    <t>30 total</t>
  </si>
  <si>
    <t>30 divided</t>
  </si>
  <si>
    <t>25 total</t>
  </si>
  <si>
    <t>25 divided</t>
  </si>
  <si>
    <t>20 total</t>
  </si>
  <si>
    <t>20 divided</t>
  </si>
  <si>
    <t>15 total</t>
  </si>
  <si>
    <t>15 divided</t>
  </si>
  <si>
    <t>1+2</t>
  </si>
  <si>
    <t>3+4</t>
  </si>
  <si>
    <t>5+6</t>
  </si>
  <si>
    <t>7+8</t>
  </si>
  <si>
    <t>9+10</t>
  </si>
  <si>
    <t>35x35</t>
  </si>
  <si>
    <t>30x30</t>
  </si>
  <si>
    <t>25x25</t>
  </si>
  <si>
    <t>20x20</t>
  </si>
  <si>
    <t>15x15</t>
  </si>
  <si>
    <t>Summary of Experiment 3 Sample 1 and Sample 2</t>
  </si>
  <si>
    <t>Summary of 3D E2 Sample 1 and Sample 2</t>
  </si>
  <si>
    <t>Exp 1</t>
  </si>
  <si>
    <t>Exp 2</t>
  </si>
  <si>
    <t>Exp 3</t>
  </si>
  <si>
    <t xml:space="preserve"> </t>
  </si>
  <si>
    <t>(15x15)</t>
  </si>
  <si>
    <t>(20x20)</t>
  </si>
  <si>
    <t>(25x25)</t>
  </si>
  <si>
    <t>(30x30)</t>
  </si>
  <si>
    <t>(35x35)</t>
  </si>
  <si>
    <t>% of cells which divide</t>
  </si>
  <si>
    <t>Total cell number</t>
  </si>
  <si>
    <t>E1</t>
  </si>
  <si>
    <t>E3</t>
  </si>
  <si>
    <t>E4</t>
  </si>
  <si>
    <t>Statistical test: Two-tailed t-test</t>
  </si>
  <si>
    <t>Field</t>
  </si>
  <si>
    <t>CS1</t>
  </si>
  <si>
    <t>Total number of cells</t>
  </si>
  <si>
    <t>Number of divided cells</t>
  </si>
  <si>
    <t>Not divided</t>
  </si>
  <si>
    <t>Micro-well size [µm]</t>
  </si>
  <si>
    <t>CS2</t>
  </si>
  <si>
    <t>not analyzable</t>
  </si>
  <si>
    <t>Field 1</t>
  </si>
  <si>
    <t>Field 2</t>
  </si>
  <si>
    <t>Field 3</t>
  </si>
  <si>
    <t>Field 4</t>
  </si>
  <si>
    <t>Field 5</t>
  </si>
  <si>
    <t>Field 6</t>
  </si>
  <si>
    <t>Field 7</t>
  </si>
  <si>
    <t>Field 8</t>
  </si>
  <si>
    <t>Field 9</t>
  </si>
  <si>
    <t>Field 10</t>
  </si>
  <si>
    <t>Cell 1</t>
  </si>
  <si>
    <t>Cell 2</t>
  </si>
  <si>
    <t>Cell 3</t>
  </si>
  <si>
    <t>Cell 4</t>
  </si>
  <si>
    <t>Cell 5</t>
  </si>
  <si>
    <t>Cell 6</t>
  </si>
  <si>
    <t>Cell 7</t>
  </si>
  <si>
    <t>Total number of Cells</t>
  </si>
  <si>
    <t>fluorescence signal</t>
  </si>
  <si>
    <t>not divided</t>
  </si>
  <si>
    <t>divided</t>
  </si>
  <si>
    <t>%</t>
  </si>
  <si>
    <t>Number of cells which divided</t>
  </si>
  <si>
    <t>Sample 1</t>
  </si>
  <si>
    <t>Sample 2</t>
  </si>
  <si>
    <t>Sample 1 + 2</t>
  </si>
  <si>
    <t>total</t>
  </si>
  <si>
    <t>Summary</t>
  </si>
  <si>
    <t>Fields</t>
  </si>
  <si>
    <t>If an experiment did not work due to technical issues, it was not evaluated. However, the experiment numbers were given continuously. Accordingly, numbers of experiments which were actually evaluated are NOT continuous</t>
  </si>
  <si>
    <t>StDev</t>
  </si>
  <si>
    <t>Student's two tailed t-test</t>
  </si>
  <si>
    <t>spread</t>
  </si>
  <si>
    <r>
      <t>(35 x 35) µ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(30 x 30) µ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(25 x 25) µ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(20 x 20) µ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(15 x 15) µ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StDEV</t>
  </si>
  <si>
    <t>As used for Figure 1:</t>
  </si>
  <si>
    <t>E2</t>
  </si>
  <si>
    <t>2D | Number of individual cells per condition, per experiment:</t>
  </si>
  <si>
    <t>3D | Number of individual cells per condition, per experiment:</t>
  </si>
  <si>
    <t>35 vs 15</t>
  </si>
  <si>
    <t>35 vs 20</t>
  </si>
  <si>
    <t>35 vs 25</t>
  </si>
  <si>
    <t>35 vs 30</t>
  </si>
  <si>
    <t>30 vs 15</t>
  </si>
  <si>
    <t>30 vs 20</t>
  </si>
  <si>
    <t>30 vs 25</t>
  </si>
  <si>
    <t>25 vs 15</t>
  </si>
  <si>
    <t>25 vs 20</t>
  </si>
  <si>
    <t>20 vs 15</t>
  </si>
  <si>
    <t>Fibronectin (FN)</t>
  </si>
  <si>
    <t>position 4h</t>
  </si>
  <si>
    <t>position 24h</t>
  </si>
  <si>
    <t>x</t>
  </si>
  <si>
    <t>4/6</t>
  </si>
  <si>
    <t>1,6</t>
  </si>
  <si>
    <t>5/4</t>
  </si>
  <si>
    <t>1,7</t>
  </si>
  <si>
    <t>4/3</t>
  </si>
  <si>
    <t>1,10</t>
  </si>
  <si>
    <t>4/2</t>
  </si>
  <si>
    <t>2,8</t>
  </si>
  <si>
    <t>6/1</t>
  </si>
  <si>
    <t>6/5</t>
  </si>
  <si>
    <t>3,2</t>
  </si>
  <si>
    <t>6/6</t>
  </si>
  <si>
    <t>3,6</t>
  </si>
  <si>
    <t>2/3</t>
  </si>
  <si>
    <t>3,7</t>
  </si>
  <si>
    <t>3/3</t>
  </si>
  <si>
    <t>4,7</t>
  </si>
  <si>
    <t>1/3</t>
  </si>
  <si>
    <t>4,1</t>
  </si>
  <si>
    <t>5,2</t>
  </si>
  <si>
    <t>3/2</t>
  </si>
  <si>
    <t>5,8</t>
  </si>
  <si>
    <t>1/4</t>
  </si>
  <si>
    <t>5,10</t>
  </si>
  <si>
    <t>5/3</t>
  </si>
  <si>
    <t>6,6</t>
  </si>
  <si>
    <t>5/6</t>
  </si>
  <si>
    <t>6,2</t>
  </si>
  <si>
    <t>Total</t>
  </si>
  <si>
    <t>GFP+</t>
  </si>
  <si>
    <t>11/6</t>
  </si>
  <si>
    <t>13/7</t>
  </si>
  <si>
    <t>1,5</t>
  </si>
  <si>
    <t>2/12</t>
  </si>
  <si>
    <t>2,2</t>
  </si>
  <si>
    <t>4/8</t>
  </si>
  <si>
    <t>8/10</t>
  </si>
  <si>
    <t>7/4</t>
  </si>
  <si>
    <t>13/2</t>
  </si>
  <si>
    <t>3,4</t>
  </si>
  <si>
    <t>14/6</t>
  </si>
  <si>
    <t>4,5</t>
  </si>
  <si>
    <t>4/14</t>
  </si>
  <si>
    <t>10/4</t>
  </si>
  <si>
    <t>5,4</t>
  </si>
  <si>
    <t>3/1</t>
  </si>
  <si>
    <t>Poly-D-Lysine (PDL)</t>
  </si>
  <si>
    <t>1,4</t>
  </si>
  <si>
    <t>2/4</t>
  </si>
  <si>
    <t>2,10</t>
  </si>
  <si>
    <t>2/5</t>
  </si>
  <si>
    <t>2,9</t>
  </si>
  <si>
    <t>6/4</t>
  </si>
  <si>
    <t>2,5</t>
  </si>
  <si>
    <t>3,1</t>
  </si>
  <si>
    <t>4,8</t>
  </si>
  <si>
    <t>3/5</t>
  </si>
  <si>
    <t>2/6</t>
  </si>
  <si>
    <t>5,7</t>
  </si>
  <si>
    <t>6,8</t>
  </si>
  <si>
    <t>6,7</t>
  </si>
  <si>
    <t>6/3</t>
  </si>
  <si>
    <t>6,4</t>
  </si>
  <si>
    <t>6,3</t>
  </si>
  <si>
    <t>5/2</t>
  </si>
  <si>
    <t>6,1</t>
  </si>
  <si>
    <t>3/6</t>
  </si>
  <si>
    <t>8/3</t>
  </si>
  <si>
    <t>2,3</t>
  </si>
  <si>
    <t>11/1</t>
  </si>
  <si>
    <t>11/11</t>
  </si>
  <si>
    <t>6/2</t>
  </si>
  <si>
    <t>8/14</t>
  </si>
  <si>
    <t>9/13</t>
  </si>
  <si>
    <t>4,4</t>
  </si>
  <si>
    <t>9/14</t>
  </si>
  <si>
    <t>5,1</t>
  </si>
  <si>
    <t>3/8</t>
  </si>
  <si>
    <t>11/2</t>
  </si>
  <si>
    <t>5,3</t>
  </si>
  <si>
    <t>12/7</t>
  </si>
  <si>
    <t>10/12</t>
  </si>
  <si>
    <t>Experiment 2</t>
  </si>
  <si>
    <t>y</t>
  </si>
  <si>
    <t>weak</t>
  </si>
  <si>
    <t>gfp+</t>
  </si>
  <si>
    <t>2, 10</t>
  </si>
  <si>
    <t>1, 10</t>
  </si>
  <si>
    <t>4, 10</t>
  </si>
  <si>
    <t>7, 10</t>
  </si>
  <si>
    <t>6, 10</t>
  </si>
  <si>
    <t>5, 10</t>
  </si>
  <si>
    <t>35x35 FN</t>
  </si>
  <si>
    <t>15x15 FN</t>
  </si>
  <si>
    <t>35x35 PDL</t>
  </si>
  <si>
    <t>15x15 P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407]General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4"/>
      <color rgb="FF000000"/>
      <name val="Calibri"/>
      <family val="2"/>
    </font>
    <font>
      <b/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DD9C3"/>
        <bgColor rgb="FFDDD9C3"/>
      </patternFill>
    </fill>
  </fills>
  <borders count="4">
    <border>
      <left/>
      <right/>
      <top/>
      <bottom/>
      <diagonal/>
    </border>
    <border>
      <left style="dashed">
        <color theme="3" tint="0.39994506668294322"/>
      </left>
      <right/>
      <top style="dashed">
        <color theme="3" tint="0.39994506668294322"/>
      </top>
      <bottom style="dashed">
        <color theme="3" tint="0.39994506668294322"/>
      </bottom>
      <diagonal/>
    </border>
    <border>
      <left/>
      <right/>
      <top style="dashed">
        <color theme="3" tint="0.39994506668294322"/>
      </top>
      <bottom style="dashed">
        <color theme="3" tint="0.39994506668294322"/>
      </bottom>
      <diagonal/>
    </border>
    <border>
      <left/>
      <right style="dashed">
        <color theme="3" tint="0.39994506668294322"/>
      </right>
      <top style="dashed">
        <color theme="3" tint="0.39994506668294322"/>
      </top>
      <bottom style="dashed">
        <color theme="3" tint="0.39994506668294322"/>
      </bottom>
      <diagonal/>
    </border>
  </borders>
  <cellStyleXfs count="2">
    <xf numFmtId="0" fontId="0" fillId="0" borderId="0"/>
    <xf numFmtId="164" fontId="15" fillId="0" borderId="0" applyBorder="0" applyProtection="0"/>
  </cellStyleXfs>
  <cellXfs count="146">
    <xf numFmtId="0" fontId="0" fillId="0" borderId="0" xfId="0"/>
    <xf numFmtId="0" fontId="0" fillId="0" borderId="0" xfId="0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0" borderId="0" xfId="0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0" xfId="0" applyFont="1"/>
    <xf numFmtId="0" fontId="0" fillId="0" borderId="3" xfId="0" applyBorder="1"/>
    <xf numFmtId="0" fontId="0" fillId="0" borderId="0" xfId="0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49" fontId="0" fillId="0" borderId="0" xfId="0" applyNumberFormat="1"/>
    <xf numFmtId="49" fontId="0" fillId="0" borderId="2" xfId="0" applyNumberFormat="1" applyBorder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2" xfId="0" applyBorder="1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1" xfId="0" applyBorder="1"/>
    <xf numFmtId="0" fontId="1" fillId="0" borderId="0" xfId="0" applyFont="1"/>
    <xf numFmtId="0" fontId="0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3" fillId="0" borderId="0" xfId="0" applyFont="1"/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5" fillId="0" borderId="0" xfId="0" applyFont="1"/>
    <xf numFmtId="0" fontId="0" fillId="0" borderId="0" xfId="0"/>
    <xf numFmtId="0" fontId="1" fillId="0" borderId="0" xfId="0" applyFont="1"/>
    <xf numFmtId="0" fontId="6" fillId="0" borderId="0" xfId="0" applyFont="1"/>
    <xf numFmtId="0" fontId="0" fillId="0" borderId="0" xfId="0"/>
    <xf numFmtId="0" fontId="1" fillId="0" borderId="0" xfId="0" applyFont="1"/>
    <xf numFmtId="0" fontId="2" fillId="4" borderId="0" xfId="0" applyFont="1" applyFill="1"/>
    <xf numFmtId="0" fontId="0" fillId="4" borderId="0" xfId="0" applyFill="1"/>
    <xf numFmtId="0" fontId="7" fillId="0" borderId="0" xfId="0" applyFont="1"/>
    <xf numFmtId="0" fontId="0" fillId="0" borderId="1" xfId="0" applyBorder="1" applyAlignment="1">
      <alignment horizontal="center"/>
    </xf>
    <xf numFmtId="0" fontId="8" fillId="0" borderId="0" xfId="0" applyFont="1"/>
    <xf numFmtId="0" fontId="0" fillId="0" borderId="2" xfId="0" applyFill="1" applyBorder="1"/>
    <xf numFmtId="0" fontId="0" fillId="0" borderId="3" xfId="0" applyFill="1" applyBorder="1"/>
    <xf numFmtId="0" fontId="1" fillId="0" borderId="0" xfId="0" applyFont="1" applyFill="1"/>
    <xf numFmtId="0" fontId="9" fillId="0" borderId="0" xfId="0" applyFont="1"/>
    <xf numFmtId="0" fontId="10" fillId="0" borderId="0" xfId="0" applyFont="1"/>
    <xf numFmtId="0" fontId="10" fillId="0" borderId="0" xfId="0" applyFont="1" applyFill="1"/>
    <xf numFmtId="0" fontId="11" fillId="0" borderId="0" xfId="0" applyFont="1"/>
    <xf numFmtId="0" fontId="0" fillId="5" borderId="0" xfId="0" applyFill="1"/>
    <xf numFmtId="0" fontId="1" fillId="5" borderId="0" xfId="0" applyFont="1" applyFill="1"/>
    <xf numFmtId="0" fontId="13" fillId="0" borderId="0" xfId="0" applyFont="1"/>
    <xf numFmtId="0" fontId="0" fillId="0" borderId="0" xfId="0"/>
    <xf numFmtId="0" fontId="0" fillId="5" borderId="0" xfId="0" applyFill="1"/>
    <xf numFmtId="0" fontId="1" fillId="5" borderId="0" xfId="0" applyFont="1" applyFill="1"/>
    <xf numFmtId="0" fontId="13" fillId="0" borderId="0" xfId="0" applyFont="1"/>
    <xf numFmtId="0" fontId="1" fillId="6" borderId="0" xfId="0" applyFont="1" applyFill="1"/>
    <xf numFmtId="0" fontId="0" fillId="6" borderId="0" xfId="0" applyFill="1"/>
    <xf numFmtId="0" fontId="0" fillId="7" borderId="0" xfId="0" applyFill="1"/>
    <xf numFmtId="0" fontId="0" fillId="0" borderId="0" xfId="0" applyFont="1" applyFill="1"/>
    <xf numFmtId="49" fontId="7" fillId="0" borderId="0" xfId="0" applyNumberFormat="1" applyFont="1"/>
    <xf numFmtId="49" fontId="1" fillId="8" borderId="0" xfId="0" applyNumberFormat="1" applyFont="1" applyFill="1"/>
    <xf numFmtId="49" fontId="1" fillId="0" borderId="0" xfId="0" applyNumberFormat="1" applyFont="1"/>
    <xf numFmtId="1" fontId="1" fillId="0" borderId="0" xfId="0" applyNumberFormat="1" applyFont="1"/>
    <xf numFmtId="49" fontId="0" fillId="0" borderId="0" xfId="0" applyNumberFormat="1" applyFill="1"/>
    <xf numFmtId="2" fontId="1" fillId="0" borderId="0" xfId="0" applyNumberFormat="1" applyFont="1"/>
    <xf numFmtId="49" fontId="14" fillId="0" borderId="0" xfId="0" applyNumberFormat="1" applyFont="1"/>
    <xf numFmtId="49" fontId="13" fillId="0" borderId="0" xfId="0" applyNumberFormat="1" applyFont="1"/>
    <xf numFmtId="49" fontId="8" fillId="0" borderId="0" xfId="0" applyNumberFormat="1" applyFont="1"/>
    <xf numFmtId="49" fontId="1" fillId="0" borderId="0" xfId="0" applyNumberFormat="1" applyFont="1" applyFill="1"/>
    <xf numFmtId="49" fontId="16" fillId="0" borderId="0" xfId="1" applyNumberFormat="1" applyFont="1" applyFill="1" applyAlignment="1" applyProtection="1"/>
    <xf numFmtId="49" fontId="15" fillId="0" borderId="0" xfId="1" applyNumberFormat="1" applyFont="1" applyFill="1" applyAlignment="1" applyProtection="1"/>
    <xf numFmtId="49" fontId="17" fillId="9" borderId="0" xfId="1" applyNumberFormat="1" applyFont="1" applyFill="1" applyAlignment="1" applyProtection="1"/>
    <xf numFmtId="164" fontId="15" fillId="0" borderId="0" xfId="1" applyFont="1" applyFill="1" applyAlignment="1" applyProtection="1"/>
    <xf numFmtId="164" fontId="17" fillId="0" borderId="0" xfId="1" applyFont="1" applyFill="1" applyAlignment="1" applyProtection="1"/>
    <xf numFmtId="49" fontId="17" fillId="0" borderId="0" xfId="1" applyNumberFormat="1" applyFont="1" applyFill="1" applyAlignment="1" applyProtection="1"/>
    <xf numFmtId="0" fontId="8" fillId="0" borderId="0" xfId="0" applyFont="1" applyFill="1"/>
    <xf numFmtId="0" fontId="1" fillId="0" borderId="0" xfId="0" applyFont="1" applyAlignment="1">
      <alignment horizontal="center" vertical="center" textRotation="45"/>
    </xf>
  </cellXfs>
  <cellStyles count="2">
    <cellStyle name="Excel Built-in Normal" xfId="1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M6" sqref="M6"/>
    </sheetView>
  </sheetViews>
  <sheetFormatPr baseColWidth="10" defaultRowHeight="15" x14ac:dyDescent="0.25"/>
  <cols>
    <col min="1" max="1" width="12.5703125" bestFit="1" customWidth="1"/>
    <col min="2" max="2" width="30.28515625" bestFit="1" customWidth="1"/>
  </cols>
  <sheetData>
    <row r="1" spans="1:7" x14ac:dyDescent="0.25">
      <c r="A1" s="17" t="s">
        <v>19</v>
      </c>
      <c r="B1" s="17" t="s">
        <v>20</v>
      </c>
      <c r="G1" s="17" t="s">
        <v>21</v>
      </c>
    </row>
    <row r="2" spans="1:7" x14ac:dyDescent="0.25">
      <c r="A2" s="17" t="s">
        <v>10</v>
      </c>
      <c r="B2" s="17" t="s">
        <v>11</v>
      </c>
    </row>
    <row r="3" spans="1:7" x14ac:dyDescent="0.25">
      <c r="A3" s="17" t="s">
        <v>12</v>
      </c>
      <c r="B3" s="17" t="s">
        <v>13</v>
      </c>
      <c r="G3" s="103" t="s">
        <v>106</v>
      </c>
    </row>
    <row r="4" spans="1:7" x14ac:dyDescent="0.25">
      <c r="A4" s="17" t="s">
        <v>14</v>
      </c>
      <c r="B4" s="17" t="s">
        <v>15</v>
      </c>
      <c r="G4" s="17" t="s">
        <v>22</v>
      </c>
    </row>
    <row r="5" spans="1:7" x14ac:dyDescent="0.25">
      <c r="A5" s="17" t="s">
        <v>16</v>
      </c>
      <c r="B5" s="17" t="s">
        <v>17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workbookViewId="0">
      <selection activeCell="C53" sqref="C53"/>
    </sheetView>
  </sheetViews>
  <sheetFormatPr baseColWidth="10" defaultRowHeight="15" x14ac:dyDescent="0.25"/>
  <cols>
    <col min="2" max="2" width="19.7109375" bestFit="1" customWidth="1"/>
    <col min="6" max="6" width="19.7109375" bestFit="1" customWidth="1"/>
    <col min="7" max="7" width="28.28515625" bestFit="1" customWidth="1"/>
    <col min="9" max="9" width="19.7109375" bestFit="1" customWidth="1"/>
    <col min="10" max="10" width="28.28515625" bestFit="1" customWidth="1"/>
  </cols>
  <sheetData>
    <row r="1" spans="1:14" x14ac:dyDescent="0.25">
      <c r="A1" s="95"/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</row>
    <row r="2" spans="1:14" x14ac:dyDescent="0.25">
      <c r="A2" s="104" t="s">
        <v>69</v>
      </c>
      <c r="B2" s="104" t="s">
        <v>71</v>
      </c>
      <c r="C2" s="104" t="s">
        <v>97</v>
      </c>
      <c r="D2" s="96"/>
      <c r="E2" s="104" t="s">
        <v>104</v>
      </c>
      <c r="F2" s="104" t="s">
        <v>71</v>
      </c>
      <c r="G2" s="104" t="s">
        <v>99</v>
      </c>
      <c r="H2" s="104" t="s">
        <v>98</v>
      </c>
    </row>
    <row r="3" spans="1:14" x14ac:dyDescent="0.25">
      <c r="A3" s="96">
        <v>1</v>
      </c>
      <c r="B3" s="95">
        <v>2</v>
      </c>
      <c r="C3" s="95">
        <v>2</v>
      </c>
      <c r="D3" s="95"/>
      <c r="E3" s="104" t="s">
        <v>51</v>
      </c>
      <c r="F3" s="95">
        <v>2</v>
      </c>
      <c r="G3" s="95">
        <v>2</v>
      </c>
      <c r="H3" s="95">
        <v>100</v>
      </c>
    </row>
    <row r="4" spans="1:14" x14ac:dyDescent="0.25">
      <c r="A4" s="96">
        <v>2</v>
      </c>
      <c r="B4" s="103" t="s">
        <v>76</v>
      </c>
      <c r="C4" s="95"/>
      <c r="D4" s="95"/>
      <c r="E4" s="104"/>
      <c r="F4" s="95"/>
      <c r="G4" s="95"/>
      <c r="H4" s="95"/>
    </row>
    <row r="5" spans="1:14" x14ac:dyDescent="0.25">
      <c r="A5" s="96">
        <v>3</v>
      </c>
      <c r="B5" s="103" t="s">
        <v>76</v>
      </c>
      <c r="C5" s="95"/>
      <c r="D5" s="95"/>
      <c r="E5" s="104"/>
      <c r="F5" s="95"/>
      <c r="G5" s="95"/>
      <c r="H5" s="95"/>
    </row>
    <row r="6" spans="1:14" x14ac:dyDescent="0.25">
      <c r="A6" s="96">
        <v>4</v>
      </c>
      <c r="B6" s="103" t="s">
        <v>76</v>
      </c>
      <c r="C6" s="95"/>
      <c r="D6" s="95"/>
      <c r="E6" s="104"/>
      <c r="F6" s="95"/>
      <c r="G6" s="95"/>
      <c r="H6" s="95"/>
    </row>
    <row r="7" spans="1:14" x14ac:dyDescent="0.25">
      <c r="A7" s="96">
        <v>5</v>
      </c>
      <c r="B7" s="95">
        <v>7</v>
      </c>
      <c r="C7" s="95">
        <v>6</v>
      </c>
      <c r="D7" s="95"/>
      <c r="E7" s="104" t="s">
        <v>50</v>
      </c>
      <c r="F7" s="95">
        <v>23</v>
      </c>
      <c r="G7" s="95">
        <v>20</v>
      </c>
      <c r="H7" s="95">
        <v>86.956521739130437</v>
      </c>
    </row>
    <row r="8" spans="1:14" x14ac:dyDescent="0.25">
      <c r="A8" s="96">
        <v>6</v>
      </c>
      <c r="B8" s="95">
        <v>6</v>
      </c>
      <c r="C8" s="95">
        <v>5</v>
      </c>
      <c r="D8" s="95"/>
      <c r="E8" s="104"/>
      <c r="F8" s="95"/>
      <c r="G8" s="95"/>
      <c r="H8" s="95"/>
    </row>
    <row r="9" spans="1:14" x14ac:dyDescent="0.25">
      <c r="A9" s="96">
        <v>7</v>
      </c>
      <c r="B9" s="95">
        <v>7</v>
      </c>
      <c r="C9" s="95">
        <v>6</v>
      </c>
      <c r="D9" s="95"/>
      <c r="E9" s="104"/>
      <c r="F9" s="95"/>
      <c r="G9" s="95"/>
      <c r="H9" s="95"/>
    </row>
    <row r="10" spans="1:14" x14ac:dyDescent="0.25">
      <c r="A10" s="96">
        <v>8</v>
      </c>
      <c r="B10" s="95">
        <v>3</v>
      </c>
      <c r="C10" s="95">
        <v>3</v>
      </c>
      <c r="D10" s="95"/>
      <c r="E10" s="104"/>
      <c r="F10" s="95"/>
      <c r="G10" s="95"/>
      <c r="H10" s="95"/>
    </row>
    <row r="11" spans="1:14" x14ac:dyDescent="0.25">
      <c r="A11" s="96">
        <v>9</v>
      </c>
      <c r="B11" s="95">
        <v>2</v>
      </c>
      <c r="C11" s="95">
        <v>2</v>
      </c>
      <c r="D11" s="95"/>
      <c r="E11" s="104" t="s">
        <v>49</v>
      </c>
      <c r="F11" s="95">
        <v>12</v>
      </c>
      <c r="G11" s="95">
        <v>10</v>
      </c>
      <c r="H11" s="95">
        <v>83.333333333333343</v>
      </c>
    </row>
    <row r="12" spans="1:14" x14ac:dyDescent="0.25">
      <c r="A12" s="96">
        <v>10</v>
      </c>
      <c r="B12" s="95">
        <v>3</v>
      </c>
      <c r="C12" s="95">
        <v>3</v>
      </c>
      <c r="D12" s="95"/>
      <c r="E12" s="104"/>
      <c r="F12" s="95"/>
      <c r="G12" s="95"/>
      <c r="H12" s="95"/>
    </row>
    <row r="13" spans="1:14" x14ac:dyDescent="0.25">
      <c r="A13" s="96">
        <v>11</v>
      </c>
      <c r="B13" s="95">
        <v>2</v>
      </c>
      <c r="C13" s="95">
        <v>2</v>
      </c>
      <c r="D13" s="95"/>
      <c r="E13" s="104"/>
      <c r="F13" s="95"/>
      <c r="G13" s="95"/>
      <c r="H13" s="95"/>
    </row>
    <row r="14" spans="1:14" x14ac:dyDescent="0.25">
      <c r="A14" s="96">
        <v>12</v>
      </c>
      <c r="B14" s="95">
        <v>5</v>
      </c>
      <c r="C14" s="95">
        <v>3</v>
      </c>
      <c r="D14" s="95"/>
      <c r="E14" s="104"/>
      <c r="F14" s="95"/>
      <c r="G14" s="95"/>
      <c r="H14" s="95"/>
    </row>
    <row r="15" spans="1:14" x14ac:dyDescent="0.25">
      <c r="A15" s="96">
        <v>13</v>
      </c>
      <c r="B15" s="95">
        <v>1</v>
      </c>
      <c r="C15" s="95">
        <v>1</v>
      </c>
      <c r="D15" s="95"/>
      <c r="E15" s="104" t="s">
        <v>48</v>
      </c>
      <c r="F15" s="95">
        <v>11</v>
      </c>
      <c r="G15" s="95">
        <v>9</v>
      </c>
      <c r="H15" s="95">
        <v>81.818181818181827</v>
      </c>
    </row>
    <row r="16" spans="1:14" x14ac:dyDescent="0.25">
      <c r="A16" s="96">
        <v>14</v>
      </c>
      <c r="B16" s="95">
        <v>2</v>
      </c>
      <c r="C16" s="95">
        <v>1</v>
      </c>
      <c r="D16" s="95"/>
      <c r="E16" s="104"/>
      <c r="F16" s="95"/>
      <c r="G16" s="95"/>
      <c r="H16" s="95"/>
    </row>
    <row r="17" spans="1:14" x14ac:dyDescent="0.25">
      <c r="A17" s="96">
        <v>15</v>
      </c>
      <c r="B17" s="95">
        <v>5</v>
      </c>
      <c r="C17" s="95">
        <v>5</v>
      </c>
      <c r="D17" s="95"/>
      <c r="E17" s="104"/>
      <c r="F17" s="95"/>
      <c r="G17" s="95"/>
      <c r="H17" s="95"/>
    </row>
    <row r="18" spans="1:14" x14ac:dyDescent="0.25">
      <c r="A18" s="96">
        <v>16</v>
      </c>
      <c r="B18" s="95">
        <v>3</v>
      </c>
      <c r="C18" s="95">
        <v>2</v>
      </c>
      <c r="D18" s="95"/>
      <c r="E18" s="104"/>
      <c r="F18" s="95"/>
      <c r="G18" s="95"/>
      <c r="H18" s="95"/>
    </row>
    <row r="19" spans="1:14" x14ac:dyDescent="0.25">
      <c r="A19" s="96">
        <v>17</v>
      </c>
      <c r="B19" s="95">
        <v>4</v>
      </c>
      <c r="C19" s="95">
        <v>2</v>
      </c>
      <c r="D19" s="95"/>
      <c r="E19" s="104" t="s">
        <v>47</v>
      </c>
      <c r="F19" s="95">
        <v>18</v>
      </c>
      <c r="G19" s="95">
        <v>13</v>
      </c>
      <c r="H19" s="95">
        <v>72.222222222222214</v>
      </c>
    </row>
    <row r="20" spans="1:14" x14ac:dyDescent="0.25">
      <c r="A20" s="96">
        <v>18</v>
      </c>
      <c r="B20" s="95">
        <v>5</v>
      </c>
      <c r="C20" s="95">
        <v>4</v>
      </c>
      <c r="D20" s="95"/>
      <c r="E20" s="95"/>
      <c r="F20" s="95"/>
      <c r="G20" s="95"/>
      <c r="H20" s="95"/>
      <c r="L20" s="95"/>
      <c r="M20" s="95"/>
      <c r="N20" s="95"/>
    </row>
    <row r="21" spans="1:14" x14ac:dyDescent="0.25">
      <c r="A21" s="96">
        <v>19</v>
      </c>
      <c r="B21" s="95">
        <v>5</v>
      </c>
      <c r="C21" s="95">
        <v>4</v>
      </c>
      <c r="D21" s="95"/>
      <c r="E21" s="95"/>
      <c r="F21" s="95"/>
      <c r="G21" s="95"/>
      <c r="H21" s="95"/>
      <c r="I21" s="95"/>
      <c r="J21" s="95"/>
      <c r="K21" s="95"/>
      <c r="L21" s="95"/>
      <c r="M21" s="95"/>
      <c r="N21" s="95"/>
    </row>
    <row r="22" spans="1:14" x14ac:dyDescent="0.25">
      <c r="A22" s="96">
        <v>20</v>
      </c>
      <c r="B22" s="95">
        <v>4</v>
      </c>
      <c r="C22" s="95">
        <v>3</v>
      </c>
      <c r="D22" s="95"/>
      <c r="E22" s="95"/>
      <c r="F22" s="95"/>
      <c r="G22" s="95"/>
      <c r="H22" s="95"/>
      <c r="I22" s="95"/>
      <c r="J22" s="95"/>
      <c r="K22" s="95"/>
      <c r="L22" s="95"/>
      <c r="M22" s="95"/>
      <c r="N22" s="95"/>
    </row>
    <row r="31" spans="1:14" x14ac:dyDescent="0.25">
      <c r="A31" s="91" t="s">
        <v>52</v>
      </c>
    </row>
    <row r="33" spans="1:7" x14ac:dyDescent="0.25">
      <c r="A33" s="97"/>
      <c r="B33" s="97"/>
      <c r="C33" s="97"/>
      <c r="D33" s="97"/>
      <c r="E33" s="97"/>
      <c r="F33" s="97"/>
      <c r="G33" s="97"/>
    </row>
    <row r="34" spans="1:7" x14ac:dyDescent="0.25">
      <c r="A34" s="97"/>
      <c r="B34" s="97"/>
      <c r="C34" s="98" t="s">
        <v>51</v>
      </c>
      <c r="D34" s="98" t="s">
        <v>50</v>
      </c>
      <c r="E34" s="98" t="s">
        <v>49</v>
      </c>
      <c r="F34" s="98" t="s">
        <v>48</v>
      </c>
      <c r="G34" s="98" t="s">
        <v>47</v>
      </c>
    </row>
    <row r="35" spans="1:7" x14ac:dyDescent="0.25">
      <c r="A35" s="104" t="s">
        <v>100</v>
      </c>
      <c r="B35" s="99" t="s">
        <v>103</v>
      </c>
      <c r="C35" s="97">
        <v>8</v>
      </c>
      <c r="D35" s="97">
        <v>13</v>
      </c>
      <c r="E35" s="97">
        <v>12</v>
      </c>
      <c r="F35" s="97">
        <v>22</v>
      </c>
      <c r="G35" s="97">
        <v>22</v>
      </c>
    </row>
    <row r="36" spans="1:7" x14ac:dyDescent="0.25">
      <c r="A36" s="97"/>
      <c r="B36" s="99" t="s">
        <v>97</v>
      </c>
      <c r="C36" s="97">
        <v>7</v>
      </c>
      <c r="D36" s="97">
        <v>12</v>
      </c>
      <c r="E36" s="97">
        <v>10</v>
      </c>
      <c r="F36" s="97">
        <v>19</v>
      </c>
      <c r="G36" s="97">
        <v>12</v>
      </c>
    </row>
    <row r="37" spans="1:7" x14ac:dyDescent="0.25">
      <c r="A37" s="104" t="s">
        <v>101</v>
      </c>
      <c r="B37" s="99" t="s">
        <v>103</v>
      </c>
      <c r="C37" s="97">
        <v>2</v>
      </c>
      <c r="D37" s="97">
        <v>23</v>
      </c>
      <c r="E37" s="97">
        <v>12</v>
      </c>
      <c r="F37" s="97">
        <v>11</v>
      </c>
      <c r="G37" s="97">
        <v>18</v>
      </c>
    </row>
    <row r="38" spans="1:7" x14ac:dyDescent="0.25">
      <c r="A38" s="97"/>
      <c r="B38" s="99" t="s">
        <v>97</v>
      </c>
      <c r="C38" s="97">
        <v>2</v>
      </c>
      <c r="D38" s="97">
        <v>20</v>
      </c>
      <c r="E38" s="97">
        <v>10</v>
      </c>
      <c r="F38" s="97">
        <v>9</v>
      </c>
      <c r="G38" s="97">
        <v>13</v>
      </c>
    </row>
    <row r="40" spans="1:7" x14ac:dyDescent="0.25">
      <c r="A40" s="104" t="s">
        <v>102</v>
      </c>
      <c r="B40" s="99" t="s">
        <v>103</v>
      </c>
      <c r="C40" s="97">
        <v>10</v>
      </c>
      <c r="D40" s="97">
        <v>36</v>
      </c>
      <c r="E40" s="97">
        <v>24</v>
      </c>
      <c r="F40" s="97">
        <v>33</v>
      </c>
      <c r="G40" s="97">
        <v>40</v>
      </c>
    </row>
    <row r="41" spans="1:7" x14ac:dyDescent="0.25">
      <c r="A41" s="97"/>
      <c r="B41" s="99" t="s">
        <v>97</v>
      </c>
      <c r="C41" s="97">
        <v>9</v>
      </c>
      <c r="D41" s="97">
        <v>32</v>
      </c>
      <c r="E41" s="97">
        <v>20</v>
      </c>
      <c r="F41" s="97">
        <v>28</v>
      </c>
      <c r="G41" s="97">
        <v>25</v>
      </c>
    </row>
    <row r="42" spans="1:7" x14ac:dyDescent="0.25">
      <c r="A42" s="97"/>
      <c r="B42" s="99" t="s">
        <v>98</v>
      </c>
      <c r="C42" s="97">
        <v>90</v>
      </c>
      <c r="D42" s="97">
        <v>88.888888888888886</v>
      </c>
      <c r="E42" s="97">
        <v>83.333333333333343</v>
      </c>
      <c r="F42" s="97">
        <v>84.848484848484844</v>
      </c>
      <c r="G42" s="97">
        <v>62.5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2"/>
  <sheetViews>
    <sheetView workbookViewId="0">
      <selection activeCell="O23" sqref="O23"/>
    </sheetView>
  </sheetViews>
  <sheetFormatPr baseColWidth="10" defaultRowHeight="15" x14ac:dyDescent="0.25"/>
  <cols>
    <col min="21" max="21" width="16.7109375" bestFit="1" customWidth="1"/>
  </cols>
  <sheetData>
    <row r="1" spans="1:19" x14ac:dyDescent="0.25">
      <c r="A1" s="104" t="s">
        <v>104</v>
      </c>
      <c r="H1" s="79"/>
      <c r="I1" s="100"/>
      <c r="J1" s="104" t="s">
        <v>108</v>
      </c>
      <c r="K1" s="79"/>
      <c r="L1" s="100"/>
      <c r="M1" s="100"/>
      <c r="N1" s="100"/>
      <c r="O1" s="100"/>
      <c r="P1" s="102"/>
      <c r="Q1" s="100"/>
      <c r="R1" s="100"/>
      <c r="S1" s="100"/>
    </row>
    <row r="2" spans="1:19" x14ac:dyDescent="0.25">
      <c r="K2" s="79"/>
      <c r="N2" s="101"/>
      <c r="O2" s="100"/>
      <c r="P2" s="101"/>
      <c r="Q2" s="101"/>
      <c r="R2" s="101"/>
      <c r="S2" s="101"/>
    </row>
    <row r="3" spans="1:19" x14ac:dyDescent="0.25">
      <c r="A3" s="103"/>
      <c r="B3" s="104" t="s">
        <v>51</v>
      </c>
      <c r="C3" s="104" t="s">
        <v>50</v>
      </c>
      <c r="D3" s="104" t="s">
        <v>49</v>
      </c>
      <c r="E3" s="104" t="s">
        <v>48</v>
      </c>
      <c r="F3" s="104" t="s">
        <v>47</v>
      </c>
      <c r="G3" s="103"/>
      <c r="J3" s="79" t="s">
        <v>120</v>
      </c>
      <c r="K3" s="126">
        <f>TTEST(B4:B6,F4:F6,2,2)</f>
        <v>2.2114016845578514E-2</v>
      </c>
      <c r="L3" s="120" t="s">
        <v>27</v>
      </c>
      <c r="N3" s="100"/>
      <c r="O3" s="100"/>
      <c r="P3" s="100"/>
      <c r="Q3" s="100"/>
      <c r="R3" s="100"/>
      <c r="S3" s="100"/>
    </row>
    <row r="4" spans="1:19" x14ac:dyDescent="0.25">
      <c r="A4" s="104" t="s">
        <v>54</v>
      </c>
      <c r="B4" s="79">
        <v>88</v>
      </c>
      <c r="C4" s="79">
        <v>90</v>
      </c>
      <c r="D4" s="103">
        <v>40</v>
      </c>
      <c r="E4" s="103">
        <v>50</v>
      </c>
      <c r="F4" s="103">
        <v>13</v>
      </c>
      <c r="G4" s="103"/>
      <c r="J4" s="79" t="s">
        <v>121</v>
      </c>
      <c r="K4" s="126">
        <f>TTEST(C4:C6,F4:F6,2,2)</f>
        <v>3.5643950049309842E-2</v>
      </c>
      <c r="L4" s="120" t="s">
        <v>27</v>
      </c>
      <c r="N4" s="79"/>
      <c r="O4" s="79"/>
      <c r="P4" s="79"/>
      <c r="Q4" s="79"/>
      <c r="R4" s="100"/>
      <c r="S4" s="100"/>
    </row>
    <row r="5" spans="1:19" x14ac:dyDescent="0.25">
      <c r="A5" s="104" t="s">
        <v>55</v>
      </c>
      <c r="B5" s="103">
        <v>88.888888888888886</v>
      </c>
      <c r="C5" s="103">
        <v>74.074074074074076</v>
      </c>
      <c r="D5" s="103">
        <v>75</v>
      </c>
      <c r="E5" s="103">
        <v>62.5</v>
      </c>
      <c r="F5" s="103">
        <v>35.294117647058826</v>
      </c>
      <c r="G5" s="103"/>
      <c r="J5" s="79" t="s">
        <v>122</v>
      </c>
      <c r="K5">
        <f>TTEST(D4:D6,F4:F6,2,2)</f>
        <v>0.20929618946335204</v>
      </c>
      <c r="N5" s="79"/>
      <c r="O5" s="79"/>
      <c r="P5" s="79"/>
      <c r="Q5" s="79"/>
      <c r="R5" s="100"/>
      <c r="S5" s="100"/>
    </row>
    <row r="6" spans="1:19" x14ac:dyDescent="0.25">
      <c r="A6" s="104" t="s">
        <v>56</v>
      </c>
      <c r="B6" s="103">
        <v>90</v>
      </c>
      <c r="C6" s="103">
        <v>88.888888888888886</v>
      </c>
      <c r="D6" s="103">
        <v>83.333333333333343</v>
      </c>
      <c r="E6" s="103">
        <v>84.848484848484844</v>
      </c>
      <c r="F6" s="103">
        <v>62.5</v>
      </c>
      <c r="G6" s="103"/>
      <c r="I6" s="79"/>
      <c r="J6" s="127" t="s">
        <v>123</v>
      </c>
      <c r="K6">
        <f>TTEST(E4:E6,F4:F6,2,2)</f>
        <v>0.17594324259342525</v>
      </c>
      <c r="L6" s="79"/>
      <c r="M6" s="79"/>
      <c r="N6" s="79"/>
      <c r="O6" s="79"/>
      <c r="P6" s="79"/>
      <c r="Q6" s="79"/>
      <c r="R6" s="100"/>
      <c r="S6" s="100"/>
    </row>
    <row r="7" spans="1:19" x14ac:dyDescent="0.25">
      <c r="A7" s="104"/>
      <c r="B7" s="103"/>
      <c r="C7" s="103"/>
      <c r="D7" s="103"/>
      <c r="E7" s="103"/>
      <c r="F7" s="103"/>
      <c r="G7" s="103"/>
      <c r="I7" s="79"/>
      <c r="J7" s="79"/>
      <c r="K7" s="79"/>
      <c r="L7" s="79"/>
      <c r="M7" s="79"/>
      <c r="N7" s="79"/>
      <c r="O7" s="79"/>
      <c r="P7" s="79"/>
      <c r="Q7" s="79"/>
      <c r="R7" s="100"/>
      <c r="S7" s="100"/>
    </row>
    <row r="8" spans="1:19" x14ac:dyDescent="0.25">
      <c r="G8" s="103"/>
      <c r="I8" s="79"/>
      <c r="J8" s="79" t="s">
        <v>124</v>
      </c>
      <c r="K8">
        <f>TTEST(B4:B6,E4:E6,2,2)</f>
        <v>8.5681625752957832E-2</v>
      </c>
      <c r="L8" s="79"/>
      <c r="M8" s="79"/>
      <c r="N8" s="79"/>
      <c r="O8" s="79"/>
      <c r="P8" s="79"/>
      <c r="Q8" s="79"/>
    </row>
    <row r="9" spans="1:19" x14ac:dyDescent="0.25">
      <c r="A9" s="124" t="s">
        <v>116</v>
      </c>
      <c r="B9" s="124"/>
      <c r="C9" s="125"/>
      <c r="D9" s="124"/>
      <c r="E9" s="124"/>
      <c r="F9" s="124"/>
      <c r="G9" s="103"/>
      <c r="I9" s="79"/>
      <c r="J9" s="79" t="s">
        <v>125</v>
      </c>
      <c r="K9">
        <f>TTEST(E4:E6,C4:C6,2,2)</f>
        <v>0.17962433313748272</v>
      </c>
      <c r="L9" s="79"/>
      <c r="M9" s="79"/>
      <c r="N9" s="79"/>
      <c r="O9" s="79"/>
      <c r="P9" s="79"/>
      <c r="Q9" s="79"/>
    </row>
    <row r="10" spans="1:19" x14ac:dyDescent="0.25">
      <c r="A10" s="125"/>
      <c r="B10" s="124" t="s">
        <v>58</v>
      </c>
      <c r="C10" s="124" t="s">
        <v>59</v>
      </c>
      <c r="D10" s="124" t="s">
        <v>60</v>
      </c>
      <c r="E10" s="124" t="s">
        <v>61</v>
      </c>
      <c r="F10" s="124" t="s">
        <v>62</v>
      </c>
      <c r="J10" s="79" t="s">
        <v>126</v>
      </c>
      <c r="K10">
        <f>TTEST(E4:E6,D4:D6,2,2)</f>
        <v>0.9852906105861754</v>
      </c>
    </row>
    <row r="11" spans="1:19" x14ac:dyDescent="0.25">
      <c r="A11" s="124" t="s">
        <v>25</v>
      </c>
      <c r="B11" s="125">
        <f>AVERAGE(B4:B6)</f>
        <v>88.962962962962976</v>
      </c>
      <c r="C11" s="125">
        <f>AVERAGE(C4:C6)</f>
        <v>84.320987654320987</v>
      </c>
      <c r="D11" s="125">
        <f>AVERAGE(D4:D6)</f>
        <v>66.111111111111114</v>
      </c>
      <c r="E11" s="125">
        <f>AVERAGE(E4:E6)</f>
        <v>65.782828282828277</v>
      </c>
      <c r="F11" s="125">
        <f>AVERAGE(F4:F6)</f>
        <v>36.931372549019606</v>
      </c>
      <c r="G11" s="103"/>
      <c r="J11" s="79"/>
      <c r="K11" s="79"/>
      <c r="O11" s="100"/>
      <c r="P11" s="101"/>
      <c r="Q11" s="101"/>
      <c r="R11" s="101"/>
      <c r="S11" s="100"/>
    </row>
    <row r="12" spans="1:19" x14ac:dyDescent="0.25">
      <c r="A12" s="124" t="s">
        <v>107</v>
      </c>
      <c r="B12" s="125">
        <f>STDEV(B4:B6)</f>
        <v>1.00205550062731</v>
      </c>
      <c r="C12" s="125">
        <f>STDEV(C4:C6)</f>
        <v>8.8914605333485603</v>
      </c>
      <c r="D12" s="125">
        <f>STDEV(D4:D6)</f>
        <v>22.99355787397208</v>
      </c>
      <c r="E12" s="125">
        <f>STDEV(E4:E6)</f>
        <v>17.654657889907483</v>
      </c>
      <c r="F12" s="125">
        <f>STDEV(F4:F6)</f>
        <v>24.790581935696792</v>
      </c>
      <c r="J12" s="79" t="s">
        <v>127</v>
      </c>
      <c r="K12">
        <f>TTEST(D4:D6,B4:B6,2,2)</f>
        <v>0.16059812927004993</v>
      </c>
      <c r="O12" s="100"/>
      <c r="P12" s="100"/>
      <c r="Q12" s="100"/>
      <c r="R12" s="100"/>
      <c r="S12" s="100"/>
    </row>
    <row r="13" spans="1:19" x14ac:dyDescent="0.25">
      <c r="J13" s="79" t="s">
        <v>128</v>
      </c>
      <c r="K13">
        <f>TTEST(D4:D6,C4:C6,2,2)</f>
        <v>0.26993415431386325</v>
      </c>
      <c r="O13" s="100"/>
      <c r="P13" s="100"/>
      <c r="Q13" s="100"/>
      <c r="R13" s="100"/>
      <c r="S13" s="100"/>
    </row>
    <row r="14" spans="1:19" x14ac:dyDescent="0.25">
      <c r="J14" s="79"/>
      <c r="O14" s="100"/>
      <c r="P14" s="100"/>
      <c r="Q14" s="100"/>
      <c r="R14" s="100"/>
      <c r="S14" s="100"/>
    </row>
    <row r="15" spans="1:19" x14ac:dyDescent="0.25">
      <c r="J15" s="79" t="s">
        <v>129</v>
      </c>
      <c r="K15">
        <f>TTEST(B4:B6,C4:C6,2,2)</f>
        <v>0.41968448078967241</v>
      </c>
      <c r="O15" s="100"/>
      <c r="P15" s="100"/>
      <c r="Q15" s="100"/>
      <c r="R15" s="100"/>
      <c r="S15" s="100"/>
    </row>
    <row r="16" spans="1:19" x14ac:dyDescent="0.25">
      <c r="B16" s="112"/>
      <c r="C16" s="112"/>
      <c r="D16" s="112"/>
      <c r="E16" s="112"/>
      <c r="F16" s="112"/>
      <c r="G16" s="112"/>
      <c r="J16" s="79"/>
      <c r="O16" s="100"/>
      <c r="P16" s="100"/>
      <c r="Q16" s="100"/>
      <c r="R16" s="100"/>
      <c r="S16" s="100"/>
    </row>
    <row r="17" spans="1:28" x14ac:dyDescent="0.25">
      <c r="A17" s="103"/>
      <c r="B17" s="79"/>
      <c r="C17" s="79"/>
      <c r="D17" s="79"/>
      <c r="E17" s="79"/>
      <c r="F17" s="79"/>
      <c r="G17" s="79"/>
      <c r="J17" s="127"/>
    </row>
    <row r="18" spans="1:28" x14ac:dyDescent="0.25">
      <c r="A18" s="103"/>
      <c r="B18" s="79"/>
      <c r="C18" s="79"/>
      <c r="D18" s="79"/>
      <c r="E18" s="79"/>
      <c r="F18" s="79"/>
      <c r="G18" s="79"/>
      <c r="J18" s="79"/>
    </row>
    <row r="19" spans="1:28" x14ac:dyDescent="0.25">
      <c r="J19" s="79"/>
    </row>
    <row r="20" spans="1:28" x14ac:dyDescent="0.25">
      <c r="J20" s="79"/>
    </row>
    <row r="21" spans="1:28" x14ac:dyDescent="0.25">
      <c r="J21" s="79"/>
    </row>
    <row r="22" spans="1:28" x14ac:dyDescent="0.25">
      <c r="J22" s="79"/>
    </row>
    <row r="23" spans="1:28" x14ac:dyDescent="0.25">
      <c r="J23" s="79"/>
    </row>
    <row r="24" spans="1:28" x14ac:dyDescent="0.25">
      <c r="J24" s="79"/>
    </row>
    <row r="25" spans="1:28" ht="15.75" x14ac:dyDescent="0.25">
      <c r="A25" s="123" t="s">
        <v>119</v>
      </c>
      <c r="B25" s="120"/>
      <c r="C25" s="120"/>
      <c r="D25" s="120"/>
      <c r="E25" s="120"/>
      <c r="F25" s="120"/>
    </row>
    <row r="26" spans="1:28" x14ac:dyDescent="0.25">
      <c r="A26" s="121"/>
      <c r="B26" s="122" t="s">
        <v>7</v>
      </c>
      <c r="C26" s="122" t="s">
        <v>6</v>
      </c>
      <c r="D26" s="122" t="s">
        <v>5</v>
      </c>
      <c r="E26" s="122" t="s">
        <v>4</v>
      </c>
      <c r="F26" s="122" t="s">
        <v>3</v>
      </c>
      <c r="U26" s="104"/>
    </row>
    <row r="27" spans="1:28" x14ac:dyDescent="0.25">
      <c r="A27" s="122" t="s">
        <v>65</v>
      </c>
      <c r="B27" s="121">
        <v>8</v>
      </c>
      <c r="C27" s="121">
        <v>10</v>
      </c>
      <c r="D27" s="121">
        <v>10</v>
      </c>
      <c r="E27" s="121">
        <v>10</v>
      </c>
      <c r="F27" s="121">
        <v>8</v>
      </c>
      <c r="U27" s="103"/>
    </row>
    <row r="28" spans="1:28" x14ac:dyDescent="0.25">
      <c r="A28" s="122" t="s">
        <v>117</v>
      </c>
      <c r="B28" s="121">
        <v>9</v>
      </c>
      <c r="C28" s="121">
        <v>20</v>
      </c>
      <c r="D28" s="121">
        <v>18</v>
      </c>
      <c r="E28" s="121">
        <v>10</v>
      </c>
      <c r="F28" s="121">
        <v>6</v>
      </c>
      <c r="U28" s="103"/>
    </row>
    <row r="29" spans="1:28" x14ac:dyDescent="0.25">
      <c r="A29" s="122" t="s">
        <v>66</v>
      </c>
      <c r="B29" s="121">
        <v>10</v>
      </c>
      <c r="C29" s="121">
        <v>36</v>
      </c>
      <c r="D29" s="121">
        <v>24</v>
      </c>
      <c r="E29" s="121">
        <v>33</v>
      </c>
      <c r="F29" s="121">
        <v>40</v>
      </c>
      <c r="U29" s="103" t="s">
        <v>57</v>
      </c>
      <c r="V29" s="103"/>
      <c r="W29" s="103"/>
      <c r="X29" s="103"/>
      <c r="Y29" s="103"/>
      <c r="Z29" s="103"/>
      <c r="AA29" s="103"/>
      <c r="AB29" s="103"/>
    </row>
    <row r="30" spans="1:28" x14ac:dyDescent="0.25">
      <c r="A30" s="122" t="s">
        <v>24</v>
      </c>
      <c r="B30" s="122">
        <v>27</v>
      </c>
      <c r="C30" s="122">
        <v>66</v>
      </c>
      <c r="D30" s="122">
        <v>52</v>
      </c>
      <c r="E30" s="122">
        <v>53</v>
      </c>
      <c r="F30" s="122">
        <v>54</v>
      </c>
      <c r="G30" s="100"/>
      <c r="H30" s="100"/>
      <c r="I30" s="100"/>
      <c r="U30" s="104"/>
      <c r="V30" s="103"/>
      <c r="W30" s="103"/>
      <c r="X30" s="103"/>
      <c r="Y30" s="103"/>
      <c r="Z30" s="103"/>
      <c r="AA30" s="103"/>
      <c r="AB30" s="103"/>
    </row>
    <row r="31" spans="1:28" x14ac:dyDescent="0.25">
      <c r="U31" s="103"/>
      <c r="V31" s="104"/>
      <c r="W31" s="103"/>
      <c r="X31" s="103"/>
      <c r="Y31" s="103"/>
      <c r="Z31" s="103"/>
      <c r="AA31" s="103"/>
      <c r="AB31" s="103"/>
    </row>
    <row r="32" spans="1:28" x14ac:dyDescent="0.25">
      <c r="U32" s="103"/>
      <c r="V32" s="103"/>
      <c r="W32" s="103"/>
      <c r="X32" s="103"/>
      <c r="Y32" s="103"/>
      <c r="Z32" s="103"/>
      <c r="AA32" s="103"/>
      <c r="AB32" s="103"/>
    </row>
    <row r="34" spans="6:28" x14ac:dyDescent="0.25">
      <c r="F34" s="100"/>
      <c r="G34" s="100"/>
      <c r="H34" s="100"/>
      <c r="I34" s="100"/>
      <c r="U34" s="103"/>
      <c r="V34" s="103"/>
      <c r="W34" s="103"/>
      <c r="X34" s="103"/>
      <c r="Y34" s="103"/>
      <c r="Z34" s="103"/>
      <c r="AA34" s="103"/>
      <c r="AB34" s="103"/>
    </row>
    <row r="38" spans="6:28" x14ac:dyDescent="0.25">
      <c r="F38" s="100"/>
      <c r="G38" s="100"/>
      <c r="H38" s="100"/>
      <c r="I38" s="100"/>
    </row>
    <row r="42" spans="6:28" x14ac:dyDescent="0.25">
      <c r="F42" s="100"/>
      <c r="G42" s="100"/>
      <c r="H42" s="100"/>
      <c r="I42" s="100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29"/>
  <sheetViews>
    <sheetView tabSelected="1" topLeftCell="A157" zoomScale="85" zoomScaleNormal="85" workbookViewId="0">
      <selection activeCell="J230" sqref="J230"/>
    </sheetView>
  </sheetViews>
  <sheetFormatPr baseColWidth="10" defaultRowHeight="15" x14ac:dyDescent="0.25"/>
  <sheetData>
    <row r="2" spans="1:24" ht="23.25" x14ac:dyDescent="0.35">
      <c r="A2" s="134" t="s">
        <v>29</v>
      </c>
    </row>
    <row r="3" spans="1:24" ht="18.75" x14ac:dyDescent="0.3">
      <c r="B3" s="128"/>
      <c r="C3" s="128"/>
      <c r="D3" s="128"/>
      <c r="E3" s="128"/>
      <c r="F3" s="120"/>
      <c r="I3" s="128"/>
      <c r="J3" s="41"/>
      <c r="K3" s="41"/>
      <c r="L3" s="41"/>
      <c r="M3" s="41"/>
    </row>
    <row r="4" spans="1:24" ht="15.75" x14ac:dyDescent="0.25">
      <c r="A4" s="135" t="s">
        <v>130</v>
      </c>
      <c r="B4" s="41"/>
      <c r="C4" s="41"/>
      <c r="D4" s="41"/>
      <c r="E4" s="41"/>
      <c r="F4" s="120"/>
      <c r="J4" s="135" t="s">
        <v>180</v>
      </c>
      <c r="K4" s="41"/>
      <c r="L4" s="41"/>
      <c r="M4" s="41"/>
      <c r="N4" s="41"/>
      <c r="O4" s="41"/>
      <c r="V4" s="120"/>
      <c r="W4" s="120"/>
      <c r="X4" s="120"/>
    </row>
    <row r="5" spans="1:24" x14ac:dyDescent="0.25">
      <c r="A5" s="129" t="s">
        <v>3</v>
      </c>
      <c r="B5" s="41"/>
      <c r="C5" s="41"/>
      <c r="D5" s="41"/>
      <c r="E5" s="41"/>
      <c r="F5" s="120"/>
      <c r="J5" s="129" t="s">
        <v>3</v>
      </c>
      <c r="K5" s="41"/>
      <c r="L5" s="41"/>
      <c r="M5" s="41"/>
      <c r="N5" s="41"/>
      <c r="O5" s="41"/>
    </row>
    <row r="6" spans="1:24" x14ac:dyDescent="0.25">
      <c r="A6" s="130" t="s">
        <v>69</v>
      </c>
      <c r="B6" s="130" t="s">
        <v>131</v>
      </c>
      <c r="C6" s="130" t="s">
        <v>132</v>
      </c>
      <c r="D6" s="130" t="s">
        <v>96</v>
      </c>
      <c r="E6" s="130" t="s">
        <v>97</v>
      </c>
      <c r="F6" s="120"/>
      <c r="J6" s="130" t="s">
        <v>69</v>
      </c>
      <c r="K6" s="130" t="s">
        <v>131</v>
      </c>
      <c r="L6" s="130" t="s">
        <v>132</v>
      </c>
      <c r="M6" s="130" t="s">
        <v>96</v>
      </c>
      <c r="N6" s="130" t="s">
        <v>97</v>
      </c>
      <c r="O6" s="41"/>
      <c r="V6" s="120"/>
      <c r="W6" s="120"/>
      <c r="X6" s="120"/>
    </row>
    <row r="7" spans="1:24" x14ac:dyDescent="0.25">
      <c r="A7" s="41">
        <v>1.1000000000000001</v>
      </c>
      <c r="B7" s="41" t="s">
        <v>133</v>
      </c>
      <c r="C7" s="41" t="s">
        <v>134</v>
      </c>
      <c r="D7" s="41" t="s">
        <v>133</v>
      </c>
      <c r="E7" s="41"/>
      <c r="F7" s="120"/>
      <c r="J7" s="136" t="s">
        <v>181</v>
      </c>
      <c r="K7" s="136" t="s">
        <v>182</v>
      </c>
      <c r="L7" s="136" t="s">
        <v>182</v>
      </c>
      <c r="M7" s="136" t="s">
        <v>133</v>
      </c>
      <c r="N7" s="136"/>
      <c r="O7" s="41"/>
    </row>
    <row r="8" spans="1:24" x14ac:dyDescent="0.25">
      <c r="A8" s="41" t="s">
        <v>135</v>
      </c>
      <c r="B8" s="41" t="s">
        <v>133</v>
      </c>
      <c r="C8" s="41" t="s">
        <v>136</v>
      </c>
      <c r="D8" s="41" t="s">
        <v>133</v>
      </c>
      <c r="E8" s="41"/>
      <c r="F8" s="120"/>
      <c r="J8" s="136"/>
      <c r="K8" s="136" t="s">
        <v>136</v>
      </c>
      <c r="L8" s="136" t="s">
        <v>136</v>
      </c>
      <c r="M8" s="136" t="s">
        <v>133</v>
      </c>
      <c r="N8" s="136"/>
      <c r="O8" s="41"/>
    </row>
    <row r="9" spans="1:24" x14ac:dyDescent="0.25">
      <c r="A9" s="41" t="s">
        <v>137</v>
      </c>
      <c r="B9" s="41" t="s">
        <v>133</v>
      </c>
      <c r="C9" s="41" t="s">
        <v>138</v>
      </c>
      <c r="D9" s="41" t="s">
        <v>133</v>
      </c>
      <c r="E9" s="41"/>
      <c r="F9" s="120"/>
      <c r="J9" s="136" t="s">
        <v>135</v>
      </c>
      <c r="K9" s="136" t="s">
        <v>147</v>
      </c>
      <c r="L9" s="136" t="s">
        <v>147</v>
      </c>
      <c r="M9" s="136" t="s">
        <v>133</v>
      </c>
      <c r="N9" s="136"/>
      <c r="O9" s="41"/>
    </row>
    <row r="10" spans="1:24" x14ac:dyDescent="0.25">
      <c r="A10" s="41" t="s">
        <v>139</v>
      </c>
      <c r="B10" s="41" t="s">
        <v>133</v>
      </c>
      <c r="C10" s="41" t="s">
        <v>140</v>
      </c>
      <c r="D10" s="41" t="s">
        <v>133</v>
      </c>
      <c r="E10" s="41"/>
      <c r="F10" s="120"/>
      <c r="J10" s="136" t="s">
        <v>183</v>
      </c>
      <c r="K10" s="136" t="s">
        <v>184</v>
      </c>
      <c r="L10" s="136" t="s">
        <v>184</v>
      </c>
      <c r="M10" s="136" t="s">
        <v>133</v>
      </c>
      <c r="N10" s="136"/>
      <c r="O10" s="41"/>
    </row>
    <row r="11" spans="1:24" x14ac:dyDescent="0.25">
      <c r="A11" s="41" t="s">
        <v>141</v>
      </c>
      <c r="B11" s="41" t="s">
        <v>133</v>
      </c>
      <c r="C11" s="41" t="s">
        <v>142</v>
      </c>
      <c r="D11" s="41" t="s">
        <v>133</v>
      </c>
      <c r="E11" s="41"/>
      <c r="F11" s="120"/>
      <c r="J11" s="136" t="s">
        <v>185</v>
      </c>
      <c r="K11" s="136" t="s">
        <v>186</v>
      </c>
      <c r="L11" s="136" t="s">
        <v>186</v>
      </c>
      <c r="M11" s="136" t="s">
        <v>133</v>
      </c>
      <c r="N11" s="136"/>
      <c r="O11" s="41"/>
    </row>
    <row r="12" spans="1:24" x14ac:dyDescent="0.25">
      <c r="A12" s="41"/>
      <c r="B12" s="41" t="s">
        <v>133</v>
      </c>
      <c r="C12" s="41" t="s">
        <v>143</v>
      </c>
      <c r="D12" s="41" t="s">
        <v>133</v>
      </c>
      <c r="E12" s="41"/>
      <c r="F12" s="120"/>
      <c r="J12" s="136" t="s">
        <v>187</v>
      </c>
      <c r="K12" s="136" t="s">
        <v>151</v>
      </c>
      <c r="L12" s="136" t="s">
        <v>151</v>
      </c>
      <c r="M12" s="136" t="s">
        <v>133</v>
      </c>
      <c r="N12" s="136"/>
      <c r="O12" s="41"/>
    </row>
    <row r="13" spans="1:24" x14ac:dyDescent="0.25">
      <c r="A13" s="41" t="s">
        <v>144</v>
      </c>
      <c r="B13" s="41" t="s">
        <v>133</v>
      </c>
      <c r="C13" s="41" t="s">
        <v>142</v>
      </c>
      <c r="D13" s="41" t="s">
        <v>133</v>
      </c>
      <c r="E13" s="41"/>
      <c r="F13" s="120"/>
      <c r="J13" s="136" t="s">
        <v>188</v>
      </c>
      <c r="K13" s="136" t="s">
        <v>140</v>
      </c>
      <c r="L13" s="136" t="s">
        <v>140</v>
      </c>
      <c r="M13" s="136" t="s">
        <v>133</v>
      </c>
      <c r="N13" s="136"/>
      <c r="O13" s="41"/>
    </row>
    <row r="14" spans="1:24" x14ac:dyDescent="0.25">
      <c r="A14" s="41"/>
      <c r="B14" s="41" t="s">
        <v>133</v>
      </c>
      <c r="C14" s="41" t="s">
        <v>145</v>
      </c>
      <c r="D14" s="41" t="s">
        <v>133</v>
      </c>
      <c r="E14" s="41"/>
      <c r="F14" s="120"/>
      <c r="J14" s="136" t="s">
        <v>148</v>
      </c>
      <c r="K14" s="136" t="s">
        <v>147</v>
      </c>
      <c r="L14" s="136" t="s">
        <v>147</v>
      </c>
      <c r="M14" s="136" t="s">
        <v>133</v>
      </c>
      <c r="N14" s="136"/>
      <c r="O14" s="41"/>
    </row>
    <row r="15" spans="1:24" x14ac:dyDescent="0.25">
      <c r="A15" s="41" t="s">
        <v>146</v>
      </c>
      <c r="B15" s="41" t="s">
        <v>133</v>
      </c>
      <c r="C15" s="41" t="s">
        <v>147</v>
      </c>
      <c r="D15" s="41" t="s">
        <v>133</v>
      </c>
      <c r="E15" s="41"/>
      <c r="F15" s="120"/>
      <c r="J15" s="136" t="s">
        <v>189</v>
      </c>
      <c r="K15" s="136" t="s">
        <v>190</v>
      </c>
      <c r="L15" s="136" t="s">
        <v>190</v>
      </c>
      <c r="M15" s="136"/>
      <c r="N15" s="136" t="s">
        <v>133</v>
      </c>
      <c r="O15" s="41"/>
    </row>
    <row r="16" spans="1:24" x14ac:dyDescent="0.25">
      <c r="A16" s="41" t="s">
        <v>148</v>
      </c>
      <c r="B16" s="41" t="s">
        <v>133</v>
      </c>
      <c r="C16" s="41" t="s">
        <v>149</v>
      </c>
      <c r="D16" s="41" t="s">
        <v>133</v>
      </c>
      <c r="E16" s="41"/>
      <c r="F16" s="120"/>
      <c r="J16" s="136"/>
      <c r="K16" s="136" t="s">
        <v>160</v>
      </c>
      <c r="L16" s="136" t="s">
        <v>160</v>
      </c>
      <c r="M16" s="136" t="s">
        <v>133</v>
      </c>
      <c r="N16" s="136"/>
      <c r="O16" s="41"/>
    </row>
    <row r="17" spans="1:15" x14ac:dyDescent="0.25">
      <c r="A17" s="41" t="s">
        <v>150</v>
      </c>
      <c r="B17" s="41" t="s">
        <v>133</v>
      </c>
      <c r="C17" s="41" t="s">
        <v>151</v>
      </c>
      <c r="D17" s="41" t="s">
        <v>133</v>
      </c>
      <c r="E17" s="41"/>
      <c r="F17" s="120"/>
      <c r="J17" s="136" t="s">
        <v>152</v>
      </c>
      <c r="K17" s="136" t="s">
        <v>191</v>
      </c>
      <c r="L17" s="136" t="s">
        <v>191</v>
      </c>
      <c r="M17" s="136"/>
      <c r="N17" s="136" t="s">
        <v>133</v>
      </c>
      <c r="O17" s="41"/>
    </row>
    <row r="18" spans="1:15" x14ac:dyDescent="0.25">
      <c r="A18" s="41" t="s">
        <v>152</v>
      </c>
      <c r="B18" s="41" t="s">
        <v>133</v>
      </c>
      <c r="C18" s="41" t="s">
        <v>138</v>
      </c>
      <c r="D18" s="41"/>
      <c r="E18" s="41" t="s">
        <v>133</v>
      </c>
      <c r="F18" s="120"/>
      <c r="J18" s="136" t="s">
        <v>192</v>
      </c>
      <c r="K18" s="136" t="s">
        <v>143</v>
      </c>
      <c r="L18" s="136" t="s">
        <v>143</v>
      </c>
      <c r="M18" s="136"/>
      <c r="N18" s="136" t="s">
        <v>133</v>
      </c>
      <c r="O18" s="41"/>
    </row>
    <row r="19" spans="1:15" x14ac:dyDescent="0.25">
      <c r="A19" s="41" t="s">
        <v>153</v>
      </c>
      <c r="B19" s="41" t="s">
        <v>133</v>
      </c>
      <c r="C19" s="41" t="s">
        <v>154</v>
      </c>
      <c r="D19" s="41"/>
      <c r="E19" s="41" t="s">
        <v>133</v>
      </c>
      <c r="F19" s="120"/>
      <c r="J19" s="136" t="s">
        <v>193</v>
      </c>
      <c r="K19" s="136" t="s">
        <v>179</v>
      </c>
      <c r="L19" s="136" t="s">
        <v>179</v>
      </c>
      <c r="M19" s="136"/>
      <c r="N19" s="136" t="s">
        <v>133</v>
      </c>
      <c r="O19" s="41"/>
    </row>
    <row r="20" spans="1:15" x14ac:dyDescent="0.25">
      <c r="A20" s="41" t="s">
        <v>155</v>
      </c>
      <c r="B20" s="41" t="s">
        <v>133</v>
      </c>
      <c r="C20" s="41" t="s">
        <v>156</v>
      </c>
      <c r="D20" s="41"/>
      <c r="E20" s="41" t="s">
        <v>133</v>
      </c>
      <c r="F20" s="120"/>
      <c r="J20" s="136" t="s">
        <v>194</v>
      </c>
      <c r="K20" s="136" t="s">
        <v>195</v>
      </c>
      <c r="L20" s="136" t="s">
        <v>195</v>
      </c>
      <c r="M20" s="136" t="s">
        <v>133</v>
      </c>
      <c r="N20" s="136"/>
      <c r="O20" s="41"/>
    </row>
    <row r="21" spans="1:15" x14ac:dyDescent="0.25">
      <c r="A21" s="41" t="s">
        <v>157</v>
      </c>
      <c r="B21" s="41" t="s">
        <v>133</v>
      </c>
      <c r="C21" s="41" t="s">
        <v>158</v>
      </c>
      <c r="D21" s="41" t="s">
        <v>133</v>
      </c>
      <c r="E21" s="41"/>
      <c r="F21" s="120"/>
      <c r="J21" s="136" t="s">
        <v>159</v>
      </c>
      <c r="K21" s="136" t="s">
        <v>151</v>
      </c>
      <c r="L21" s="136" t="s">
        <v>151</v>
      </c>
      <c r="M21" s="136" t="s">
        <v>133</v>
      </c>
      <c r="N21" s="136"/>
      <c r="O21" s="41"/>
    </row>
    <row r="22" spans="1:15" x14ac:dyDescent="0.25">
      <c r="A22" s="41"/>
      <c r="B22" s="41" t="s">
        <v>133</v>
      </c>
      <c r="C22" s="41" t="s">
        <v>149</v>
      </c>
      <c r="D22" s="41" t="s">
        <v>133</v>
      </c>
      <c r="E22" s="41"/>
      <c r="F22" s="120"/>
      <c r="J22" s="136"/>
      <c r="K22" s="136" t="s">
        <v>182</v>
      </c>
      <c r="L22" s="136" t="s">
        <v>182</v>
      </c>
      <c r="M22" s="136" t="s">
        <v>133</v>
      </c>
      <c r="N22" s="136"/>
      <c r="O22" s="41"/>
    </row>
    <row r="23" spans="1:15" x14ac:dyDescent="0.25">
      <c r="A23" s="41" t="s">
        <v>159</v>
      </c>
      <c r="B23" s="41" t="s">
        <v>133</v>
      </c>
      <c r="C23" s="41" t="s">
        <v>160</v>
      </c>
      <c r="D23" s="41" t="s">
        <v>133</v>
      </c>
      <c r="E23" s="41"/>
      <c r="F23" s="120"/>
      <c r="J23" s="136" t="s">
        <v>196</v>
      </c>
      <c r="K23" s="136" t="s">
        <v>142</v>
      </c>
      <c r="L23" s="136" t="s">
        <v>142</v>
      </c>
      <c r="M23" s="136"/>
      <c r="N23" s="136" t="s">
        <v>133</v>
      </c>
      <c r="O23" s="41"/>
    </row>
    <row r="24" spans="1:15" x14ac:dyDescent="0.25">
      <c r="A24" s="41" t="s">
        <v>161</v>
      </c>
      <c r="B24" s="41" t="s">
        <v>133</v>
      </c>
      <c r="C24" s="41" t="s">
        <v>136</v>
      </c>
      <c r="D24" s="41" t="s">
        <v>133</v>
      </c>
      <c r="E24" s="41"/>
      <c r="F24" s="120"/>
      <c r="J24" s="136"/>
      <c r="K24" s="136" t="s">
        <v>195</v>
      </c>
      <c r="L24" s="136" t="s">
        <v>195</v>
      </c>
      <c r="M24" s="136" t="s">
        <v>133</v>
      </c>
      <c r="N24" s="136"/>
      <c r="O24" s="41"/>
    </row>
    <row r="25" spans="1:15" x14ac:dyDescent="0.25">
      <c r="A25" s="120"/>
      <c r="B25" s="120"/>
      <c r="C25" s="120"/>
      <c r="D25" s="120"/>
      <c r="E25" s="120"/>
      <c r="F25" s="120"/>
      <c r="J25" s="136" t="s">
        <v>197</v>
      </c>
      <c r="K25" s="136" t="s">
        <v>184</v>
      </c>
      <c r="L25" s="136" t="s">
        <v>184</v>
      </c>
      <c r="M25" s="136"/>
      <c r="N25" s="136" t="s">
        <v>133</v>
      </c>
      <c r="O25" s="41"/>
    </row>
    <row r="26" spans="1:15" x14ac:dyDescent="0.25">
      <c r="A26" s="120"/>
      <c r="B26" s="120"/>
      <c r="C26" s="120"/>
      <c r="D26" s="120"/>
      <c r="E26" s="120"/>
      <c r="F26" s="120"/>
      <c r="J26" s="136"/>
      <c r="K26" s="136" t="s">
        <v>198</v>
      </c>
      <c r="L26" s="136" t="s">
        <v>198</v>
      </c>
      <c r="M26" s="136" t="s">
        <v>133</v>
      </c>
      <c r="N26" s="136"/>
      <c r="O26" s="41"/>
    </row>
    <row r="27" spans="1:15" x14ac:dyDescent="0.25">
      <c r="A27" s="120"/>
      <c r="B27" s="104"/>
      <c r="C27" s="120"/>
      <c r="D27" s="130" t="s">
        <v>96</v>
      </c>
      <c r="E27" s="104" t="s">
        <v>97</v>
      </c>
      <c r="F27" s="120"/>
      <c r="J27" s="136" t="s">
        <v>199</v>
      </c>
      <c r="K27" s="136" t="s">
        <v>191</v>
      </c>
      <c r="L27" s="136" t="s">
        <v>191</v>
      </c>
      <c r="M27" s="136" t="s">
        <v>133</v>
      </c>
      <c r="N27" s="136"/>
      <c r="O27" s="41"/>
    </row>
    <row r="28" spans="1:15" x14ac:dyDescent="0.25">
      <c r="A28" s="120"/>
      <c r="B28" s="130" t="s">
        <v>162</v>
      </c>
      <c r="C28" s="131">
        <v>18</v>
      </c>
      <c r="D28" s="131">
        <v>15</v>
      </c>
      <c r="E28" s="131">
        <v>3</v>
      </c>
      <c r="F28" s="120"/>
      <c r="J28" s="136"/>
      <c r="K28" s="136" t="s">
        <v>200</v>
      </c>
      <c r="L28" s="136" t="s">
        <v>200</v>
      </c>
      <c r="M28" s="136" t="s">
        <v>133</v>
      </c>
      <c r="N28" s="136"/>
      <c r="O28" s="41"/>
    </row>
    <row r="29" spans="1:15" x14ac:dyDescent="0.25">
      <c r="A29" s="120"/>
      <c r="B29" s="120"/>
      <c r="C29" s="104">
        <v>100</v>
      </c>
      <c r="D29" s="104">
        <v>83.33</v>
      </c>
      <c r="E29" s="104">
        <v>16.670000000000002</v>
      </c>
      <c r="F29" s="120"/>
      <c r="J29" s="120"/>
      <c r="K29" s="120"/>
      <c r="L29" s="120"/>
      <c r="M29" s="120"/>
      <c r="N29" s="120"/>
      <c r="O29" s="41"/>
    </row>
    <row r="30" spans="1:15" x14ac:dyDescent="0.25">
      <c r="A30" s="120"/>
      <c r="B30" s="120"/>
      <c r="C30" s="120"/>
      <c r="D30" s="120"/>
      <c r="E30" s="120"/>
      <c r="F30" s="120"/>
      <c r="J30" s="120"/>
      <c r="K30" s="120"/>
      <c r="L30" s="120"/>
      <c r="M30" s="120"/>
      <c r="N30" s="120"/>
      <c r="O30" s="41"/>
    </row>
    <row r="31" spans="1:15" x14ac:dyDescent="0.25">
      <c r="A31" s="120"/>
      <c r="B31" s="120"/>
      <c r="C31" s="120"/>
      <c r="D31" s="120"/>
      <c r="E31" s="120"/>
      <c r="F31" s="120"/>
      <c r="J31" s="120"/>
      <c r="K31" s="104"/>
      <c r="L31" s="133"/>
      <c r="M31" s="130" t="s">
        <v>96</v>
      </c>
      <c r="N31" s="104" t="s">
        <v>97</v>
      </c>
      <c r="O31" s="41"/>
    </row>
    <row r="32" spans="1:15" x14ac:dyDescent="0.25">
      <c r="A32" s="129" t="s">
        <v>7</v>
      </c>
      <c r="B32" s="132"/>
      <c r="C32" s="132"/>
      <c r="D32" s="132"/>
      <c r="E32" s="132"/>
      <c r="F32" s="132"/>
      <c r="J32" s="120"/>
      <c r="K32" s="130" t="s">
        <v>162</v>
      </c>
      <c r="L32" s="104">
        <v>22</v>
      </c>
      <c r="M32" s="104">
        <v>16</v>
      </c>
      <c r="N32" s="104">
        <v>6</v>
      </c>
      <c r="O32" s="41"/>
    </row>
    <row r="33" spans="1:15" x14ac:dyDescent="0.25">
      <c r="A33" s="137" t="s">
        <v>69</v>
      </c>
      <c r="B33" s="137" t="s">
        <v>131</v>
      </c>
      <c r="C33" s="130" t="s">
        <v>163</v>
      </c>
      <c r="D33" s="137" t="s">
        <v>132</v>
      </c>
      <c r="E33" s="137" t="s">
        <v>96</v>
      </c>
      <c r="F33" s="137" t="s">
        <v>97</v>
      </c>
      <c r="J33" s="120"/>
      <c r="K33" s="120"/>
      <c r="L33" s="104">
        <v>100</v>
      </c>
      <c r="M33" s="104">
        <v>72.73</v>
      </c>
      <c r="N33" s="104">
        <v>27.27</v>
      </c>
      <c r="O33" s="41"/>
    </row>
    <row r="34" spans="1:15" x14ac:dyDescent="0.25">
      <c r="A34" s="41">
        <v>1.1000000000000001</v>
      </c>
      <c r="B34" s="41" t="s">
        <v>164</v>
      </c>
      <c r="C34" s="41" t="s">
        <v>133</v>
      </c>
      <c r="D34" s="41" t="s">
        <v>164</v>
      </c>
      <c r="E34" s="41"/>
      <c r="F34" s="41" t="s">
        <v>133</v>
      </c>
      <c r="J34" s="120"/>
      <c r="K34" s="120"/>
      <c r="L34" s="120"/>
      <c r="M34" s="120"/>
      <c r="N34" s="120"/>
      <c r="O34" s="41"/>
    </row>
    <row r="35" spans="1:15" x14ac:dyDescent="0.25">
      <c r="A35" s="41"/>
      <c r="B35" s="41" t="s">
        <v>165</v>
      </c>
      <c r="C35" s="41" t="s">
        <v>133</v>
      </c>
      <c r="D35" s="41" t="s">
        <v>165</v>
      </c>
      <c r="E35" s="41"/>
      <c r="F35" s="41" t="s">
        <v>133</v>
      </c>
      <c r="J35" s="120"/>
      <c r="K35" s="120"/>
      <c r="L35" s="120"/>
      <c r="M35" s="120"/>
      <c r="N35" s="120"/>
      <c r="O35" s="41"/>
    </row>
    <row r="36" spans="1:15" x14ac:dyDescent="0.25">
      <c r="A36" s="41" t="s">
        <v>166</v>
      </c>
      <c r="B36" s="41" t="s">
        <v>167</v>
      </c>
      <c r="C36" s="41" t="s">
        <v>133</v>
      </c>
      <c r="D36" s="41" t="s">
        <v>167</v>
      </c>
      <c r="E36" s="41"/>
      <c r="F36" s="41" t="s">
        <v>133</v>
      </c>
      <c r="J36" s="129" t="s">
        <v>7</v>
      </c>
      <c r="K36" s="132"/>
      <c r="L36" s="132"/>
      <c r="M36" s="132"/>
      <c r="N36" s="132"/>
      <c r="O36" s="132"/>
    </row>
    <row r="37" spans="1:15" x14ac:dyDescent="0.25">
      <c r="A37" s="41" t="s">
        <v>168</v>
      </c>
      <c r="B37" s="41" t="s">
        <v>169</v>
      </c>
      <c r="C37" s="41" t="s">
        <v>133</v>
      </c>
      <c r="D37" s="41" t="s">
        <v>169</v>
      </c>
      <c r="E37" s="41" t="s">
        <v>133</v>
      </c>
      <c r="F37" s="41"/>
      <c r="J37" s="137" t="s">
        <v>69</v>
      </c>
      <c r="K37" s="137" t="s">
        <v>131</v>
      </c>
      <c r="L37" s="130" t="s">
        <v>163</v>
      </c>
      <c r="M37" s="137" t="s">
        <v>132</v>
      </c>
      <c r="N37" s="137" t="s">
        <v>96</v>
      </c>
      <c r="O37" s="137" t="s">
        <v>97</v>
      </c>
    </row>
    <row r="38" spans="1:15" x14ac:dyDescent="0.25">
      <c r="A38" s="41"/>
      <c r="B38" s="41" t="s">
        <v>170</v>
      </c>
      <c r="C38" s="41" t="s">
        <v>133</v>
      </c>
      <c r="D38" s="41" t="s">
        <v>170</v>
      </c>
      <c r="E38" s="41"/>
      <c r="F38" s="41" t="s">
        <v>133</v>
      </c>
      <c r="J38" s="41" t="s">
        <v>187</v>
      </c>
      <c r="K38" s="41" t="s">
        <v>201</v>
      </c>
      <c r="L38" s="41"/>
      <c r="M38" s="41" t="s">
        <v>201</v>
      </c>
      <c r="N38" s="41"/>
      <c r="O38" s="41" t="s">
        <v>133</v>
      </c>
    </row>
    <row r="39" spans="1:15" x14ac:dyDescent="0.25">
      <c r="A39" s="41" t="s">
        <v>144</v>
      </c>
      <c r="B39" s="41" t="s">
        <v>171</v>
      </c>
      <c r="C39" s="41" t="s">
        <v>133</v>
      </c>
      <c r="D39" s="41" t="s">
        <v>171</v>
      </c>
      <c r="E39" s="41"/>
      <c r="F39" s="41" t="s">
        <v>133</v>
      </c>
      <c r="J39" s="41" t="s">
        <v>202</v>
      </c>
      <c r="K39" s="41" t="s">
        <v>198</v>
      </c>
      <c r="L39" s="41"/>
      <c r="M39" s="41" t="s">
        <v>198</v>
      </c>
      <c r="N39" s="41"/>
      <c r="O39" s="41" t="s">
        <v>133</v>
      </c>
    </row>
    <row r="40" spans="1:15" x14ac:dyDescent="0.25">
      <c r="A40" s="41"/>
      <c r="B40" s="41" t="s">
        <v>172</v>
      </c>
      <c r="C40" s="41" t="s">
        <v>133</v>
      </c>
      <c r="D40" s="41" t="s">
        <v>172</v>
      </c>
      <c r="E40" s="41"/>
      <c r="F40" s="41" t="s">
        <v>133</v>
      </c>
      <c r="J40" s="41" t="s">
        <v>168</v>
      </c>
      <c r="K40" s="41" t="s">
        <v>203</v>
      </c>
      <c r="L40" s="41"/>
      <c r="M40" s="41" t="s">
        <v>203</v>
      </c>
      <c r="N40" s="41" t="s">
        <v>133</v>
      </c>
      <c r="O40" s="41"/>
    </row>
    <row r="41" spans="1:15" x14ac:dyDescent="0.25">
      <c r="A41" s="41" t="s">
        <v>173</v>
      </c>
      <c r="B41" s="41" t="s">
        <v>174</v>
      </c>
      <c r="C41" s="41" t="s">
        <v>133</v>
      </c>
      <c r="D41" s="41" t="s">
        <v>174</v>
      </c>
      <c r="E41" s="41" t="s">
        <v>133</v>
      </c>
      <c r="F41" s="41"/>
      <c r="J41" s="41" t="s">
        <v>188</v>
      </c>
      <c r="K41" s="41" t="s">
        <v>204</v>
      </c>
      <c r="L41" s="41"/>
      <c r="M41" s="41" t="s">
        <v>204</v>
      </c>
      <c r="N41" s="41"/>
      <c r="O41" s="41" t="s">
        <v>133</v>
      </c>
    </row>
    <row r="42" spans="1:15" x14ac:dyDescent="0.25">
      <c r="A42" s="41" t="s">
        <v>175</v>
      </c>
      <c r="B42" s="41" t="s">
        <v>171</v>
      </c>
      <c r="C42" s="41" t="s">
        <v>133</v>
      </c>
      <c r="D42" s="41" t="s">
        <v>171</v>
      </c>
      <c r="E42" s="41"/>
      <c r="F42" s="41" t="s">
        <v>133</v>
      </c>
      <c r="J42" s="41" t="s">
        <v>144</v>
      </c>
      <c r="K42" s="41" t="s">
        <v>205</v>
      </c>
      <c r="L42" s="41"/>
      <c r="M42" s="41" t="s">
        <v>205</v>
      </c>
      <c r="N42" s="41"/>
      <c r="O42" s="41"/>
    </row>
    <row r="43" spans="1:15" x14ac:dyDescent="0.25">
      <c r="A43" s="41" t="s">
        <v>153</v>
      </c>
      <c r="B43" s="41" t="s">
        <v>176</v>
      </c>
      <c r="C43" s="41" t="s">
        <v>133</v>
      </c>
      <c r="D43" s="41" t="s">
        <v>176</v>
      </c>
      <c r="E43" s="41"/>
      <c r="F43" s="41" t="s">
        <v>133</v>
      </c>
      <c r="J43" s="41" t="s">
        <v>173</v>
      </c>
      <c r="K43" s="41" t="s">
        <v>198</v>
      </c>
      <c r="L43" s="41"/>
      <c r="M43" s="41" t="s">
        <v>198</v>
      </c>
      <c r="N43" s="41"/>
      <c r="O43" s="41" t="s">
        <v>133</v>
      </c>
    </row>
    <row r="44" spans="1:15" x14ac:dyDescent="0.25">
      <c r="A44" s="41"/>
      <c r="B44" s="41" t="s">
        <v>177</v>
      </c>
      <c r="C44" s="41" t="s">
        <v>133</v>
      </c>
      <c r="D44" s="41" t="s">
        <v>177</v>
      </c>
      <c r="E44" s="41" t="s">
        <v>133</v>
      </c>
      <c r="F44" s="41"/>
      <c r="J44" s="41"/>
      <c r="K44" s="41" t="s">
        <v>206</v>
      </c>
      <c r="L44" s="41"/>
      <c r="M44" s="41" t="s">
        <v>206</v>
      </c>
      <c r="N44" s="41"/>
      <c r="O44" s="41" t="s">
        <v>133</v>
      </c>
    </row>
    <row r="45" spans="1:15" x14ac:dyDescent="0.25">
      <c r="A45" s="41" t="s">
        <v>178</v>
      </c>
      <c r="B45" s="41" t="s">
        <v>179</v>
      </c>
      <c r="C45" s="41" t="s">
        <v>133</v>
      </c>
      <c r="D45" s="41" t="s">
        <v>179</v>
      </c>
      <c r="E45" s="41" t="s">
        <v>133</v>
      </c>
      <c r="F45" s="41"/>
      <c r="J45" s="41"/>
      <c r="K45" s="41" t="s">
        <v>207</v>
      </c>
      <c r="L45" s="41"/>
      <c r="M45" s="41" t="s">
        <v>207</v>
      </c>
      <c r="N45" s="41" t="s">
        <v>133</v>
      </c>
      <c r="O45" s="41"/>
    </row>
    <row r="46" spans="1:15" x14ac:dyDescent="0.25">
      <c r="A46" s="120"/>
      <c r="B46" s="120"/>
      <c r="C46" s="120"/>
      <c r="D46" s="120"/>
      <c r="E46" s="120"/>
      <c r="F46" s="120"/>
      <c r="J46" s="41" t="s">
        <v>208</v>
      </c>
      <c r="K46" s="41" t="s">
        <v>201</v>
      </c>
      <c r="L46" s="41"/>
      <c r="M46" s="41" t="s">
        <v>201</v>
      </c>
      <c r="N46" s="41" t="s">
        <v>133</v>
      </c>
      <c r="O46" s="41"/>
    </row>
    <row r="47" spans="1:15" x14ac:dyDescent="0.25">
      <c r="A47" s="120"/>
      <c r="B47" s="120"/>
      <c r="C47" s="120"/>
      <c r="D47" s="120"/>
      <c r="E47" s="120"/>
      <c r="F47" s="120"/>
      <c r="J47" s="41"/>
      <c r="K47" s="41" t="s">
        <v>209</v>
      </c>
      <c r="L47" s="41"/>
      <c r="M47" s="41" t="s">
        <v>209</v>
      </c>
      <c r="N47" s="41" t="s">
        <v>133</v>
      </c>
      <c r="O47" s="41"/>
    </row>
    <row r="48" spans="1:15" x14ac:dyDescent="0.25">
      <c r="A48" s="120"/>
      <c r="B48" s="120"/>
      <c r="C48" s="130"/>
      <c r="D48" s="130"/>
      <c r="E48" s="130" t="s">
        <v>96</v>
      </c>
      <c r="F48" s="104" t="s">
        <v>97</v>
      </c>
      <c r="J48" s="41" t="s">
        <v>210</v>
      </c>
      <c r="K48" s="41" t="s">
        <v>211</v>
      </c>
      <c r="L48" s="41"/>
      <c r="M48" s="41" t="s">
        <v>211</v>
      </c>
      <c r="N48" s="41"/>
      <c r="O48" s="41" t="s">
        <v>133</v>
      </c>
    </row>
    <row r="49" spans="1:15" x14ac:dyDescent="0.25">
      <c r="A49" s="120"/>
      <c r="B49" s="120"/>
      <c r="C49" s="130" t="s">
        <v>162</v>
      </c>
      <c r="D49" s="104">
        <v>12</v>
      </c>
      <c r="E49" s="131">
        <f ca="1">COUNTIF(E34:E77,"x")</f>
        <v>4</v>
      </c>
      <c r="F49" s="131">
        <f ca="1">COUNTIF(F34:F78,"x")</f>
        <v>8</v>
      </c>
      <c r="J49" s="41"/>
      <c r="K49" s="41" t="s">
        <v>212</v>
      </c>
      <c r="L49" s="41"/>
      <c r="M49" s="41" t="s">
        <v>212</v>
      </c>
      <c r="N49" s="41"/>
      <c r="O49" s="41" t="s">
        <v>133</v>
      </c>
    </row>
    <row r="50" spans="1:15" x14ac:dyDescent="0.25">
      <c r="A50" s="120"/>
      <c r="B50" s="120"/>
      <c r="C50" s="120"/>
      <c r="D50" s="104">
        <v>100</v>
      </c>
      <c r="E50" s="133">
        <f ca="1">E49/#REF!*100</f>
        <v>33.333333333333329</v>
      </c>
      <c r="F50" s="133">
        <f ca="1">F49/#REF!*100</f>
        <v>66.666666666666657</v>
      </c>
      <c r="J50" s="41" t="s">
        <v>213</v>
      </c>
      <c r="K50" s="41" t="s">
        <v>214</v>
      </c>
      <c r="L50" s="41"/>
      <c r="M50" s="41" t="s">
        <v>214</v>
      </c>
      <c r="N50" s="41"/>
      <c r="O50" s="41" t="s">
        <v>133</v>
      </c>
    </row>
    <row r="51" spans="1:15" x14ac:dyDescent="0.25">
      <c r="J51" s="41" t="s">
        <v>178</v>
      </c>
      <c r="K51" s="41" t="s">
        <v>215</v>
      </c>
      <c r="L51" s="41"/>
      <c r="M51" s="41" t="s">
        <v>215</v>
      </c>
      <c r="N51" s="41"/>
      <c r="O51" s="41" t="s">
        <v>133</v>
      </c>
    </row>
    <row r="52" spans="1:15" x14ac:dyDescent="0.25">
      <c r="J52" s="120"/>
      <c r="K52" s="120"/>
      <c r="L52" s="120"/>
      <c r="M52" s="120"/>
      <c r="N52" s="120"/>
      <c r="O52" s="120"/>
    </row>
    <row r="53" spans="1:15" x14ac:dyDescent="0.25">
      <c r="J53" s="120"/>
      <c r="K53" s="120"/>
      <c r="L53" s="120"/>
      <c r="M53" s="120"/>
      <c r="N53" s="120"/>
      <c r="O53" s="120"/>
    </row>
    <row r="54" spans="1:15" x14ac:dyDescent="0.25">
      <c r="J54" s="120"/>
      <c r="K54" s="120"/>
      <c r="L54" s="130"/>
      <c r="M54" s="130"/>
      <c r="N54" s="130" t="s">
        <v>96</v>
      </c>
      <c r="O54" s="104" t="s">
        <v>97</v>
      </c>
    </row>
    <row r="55" spans="1:15" x14ac:dyDescent="0.25">
      <c r="J55" s="120"/>
      <c r="K55" s="120"/>
      <c r="L55" s="130" t="s">
        <v>162</v>
      </c>
      <c r="M55" s="104">
        <v>13</v>
      </c>
      <c r="N55" s="104">
        <v>4</v>
      </c>
      <c r="O55" s="104">
        <v>9</v>
      </c>
    </row>
    <row r="56" spans="1:15" x14ac:dyDescent="0.25">
      <c r="J56" s="120"/>
      <c r="K56" s="120"/>
      <c r="L56" s="120"/>
      <c r="M56" s="104">
        <v>100</v>
      </c>
      <c r="N56" s="133">
        <v>30.77</v>
      </c>
      <c r="O56" s="133">
        <v>69.23</v>
      </c>
    </row>
    <row r="62" spans="1:15" ht="23.25" x14ac:dyDescent="0.35">
      <c r="A62" s="134" t="s">
        <v>216</v>
      </c>
    </row>
    <row r="64" spans="1:15" ht="18.75" x14ac:dyDescent="0.3">
      <c r="A64" s="135" t="s">
        <v>130</v>
      </c>
      <c r="B64" s="138"/>
      <c r="C64" s="138"/>
      <c r="D64" s="138"/>
      <c r="E64" s="138"/>
      <c r="F64" s="138"/>
      <c r="J64" s="135" t="s">
        <v>180</v>
      </c>
      <c r="K64" s="138"/>
      <c r="L64" s="139"/>
      <c r="M64" s="139"/>
      <c r="N64" s="139"/>
      <c r="O64" s="139"/>
    </row>
    <row r="65" spans="1:15" x14ac:dyDescent="0.25">
      <c r="A65" s="140" t="s">
        <v>3</v>
      </c>
      <c r="B65" s="139"/>
      <c r="C65" s="139"/>
      <c r="D65" s="139"/>
      <c r="E65" s="139"/>
      <c r="F65" s="139"/>
      <c r="J65" s="140" t="s">
        <v>3</v>
      </c>
      <c r="K65" s="139"/>
      <c r="L65" s="139"/>
      <c r="M65" s="139"/>
      <c r="N65" s="139"/>
      <c r="O65" s="139"/>
    </row>
    <row r="66" spans="1:15" x14ac:dyDescent="0.25">
      <c r="A66" s="143" t="s">
        <v>69</v>
      </c>
      <c r="B66" s="143" t="s">
        <v>131</v>
      </c>
      <c r="C66" s="143" t="s">
        <v>163</v>
      </c>
      <c r="D66" s="143" t="s">
        <v>132</v>
      </c>
      <c r="E66" s="143" t="s">
        <v>96</v>
      </c>
      <c r="F66" s="143" t="s">
        <v>97</v>
      </c>
      <c r="J66" s="143" t="s">
        <v>69</v>
      </c>
      <c r="K66" s="143" t="s">
        <v>131</v>
      </c>
      <c r="L66" s="143" t="s">
        <v>163</v>
      </c>
      <c r="M66" s="143" t="s">
        <v>132</v>
      </c>
      <c r="N66" s="143" t="s">
        <v>96</v>
      </c>
      <c r="O66" s="143" t="s">
        <v>97</v>
      </c>
    </row>
    <row r="67" spans="1:15" x14ac:dyDescent="0.25">
      <c r="A67" s="141">
        <v>1.7</v>
      </c>
      <c r="B67" s="141">
        <v>2.4</v>
      </c>
      <c r="C67" s="141" t="s">
        <v>217</v>
      </c>
      <c r="D67" s="141">
        <v>2.4</v>
      </c>
      <c r="E67" s="141"/>
      <c r="F67" s="141" t="s">
        <v>133</v>
      </c>
      <c r="J67" s="141">
        <v>1.1000000000000001</v>
      </c>
      <c r="K67" s="141">
        <v>2.5</v>
      </c>
      <c r="L67" s="141" t="s">
        <v>217</v>
      </c>
      <c r="M67" s="141">
        <v>2.5</v>
      </c>
      <c r="N67" s="141"/>
      <c r="O67" s="141" t="s">
        <v>133</v>
      </c>
    </row>
    <row r="68" spans="1:15" x14ac:dyDescent="0.25">
      <c r="A68" s="141">
        <v>2.5</v>
      </c>
      <c r="B68" s="141">
        <v>1.1000000000000001</v>
      </c>
      <c r="C68" s="141" t="s">
        <v>217</v>
      </c>
      <c r="D68" s="141">
        <v>1.1000000000000001</v>
      </c>
      <c r="E68" s="141"/>
      <c r="F68" s="141" t="s">
        <v>133</v>
      </c>
      <c r="J68" s="141">
        <v>2.4</v>
      </c>
      <c r="K68" s="141">
        <v>3.1</v>
      </c>
      <c r="L68" s="141" t="s">
        <v>218</v>
      </c>
      <c r="M68" s="141">
        <v>3.1</v>
      </c>
      <c r="N68" s="141" t="s">
        <v>133</v>
      </c>
      <c r="O68" s="141"/>
    </row>
    <row r="69" spans="1:15" x14ac:dyDescent="0.25">
      <c r="A69" s="141">
        <v>2.6</v>
      </c>
      <c r="B69" s="141">
        <v>5.4</v>
      </c>
      <c r="C69" s="141" t="s">
        <v>217</v>
      </c>
      <c r="D69" s="141">
        <v>5.4</v>
      </c>
      <c r="E69" s="141"/>
      <c r="F69" s="141" t="s">
        <v>133</v>
      </c>
      <c r="J69" s="141">
        <v>2.8</v>
      </c>
      <c r="K69" s="141">
        <v>1.5</v>
      </c>
      <c r="L69" s="141" t="s">
        <v>217</v>
      </c>
      <c r="M69" s="141">
        <v>1.5</v>
      </c>
      <c r="N69" s="141"/>
      <c r="O69" s="141" t="s">
        <v>133</v>
      </c>
    </row>
    <row r="70" spans="1:15" x14ac:dyDescent="0.25">
      <c r="A70" s="141">
        <v>3.9</v>
      </c>
      <c r="B70" s="141">
        <v>2.2999999999999998</v>
      </c>
      <c r="C70" s="141" t="s">
        <v>217</v>
      </c>
      <c r="D70" s="141">
        <v>2.2999999999999998</v>
      </c>
      <c r="E70" s="141" t="s">
        <v>133</v>
      </c>
      <c r="F70" s="141"/>
      <c r="J70" s="141">
        <v>3.1</v>
      </c>
      <c r="K70" s="120">
        <v>4.5</v>
      </c>
      <c r="L70" s="120" t="s">
        <v>217</v>
      </c>
      <c r="M70" s="120">
        <v>4.5</v>
      </c>
      <c r="N70" s="120"/>
      <c r="O70" s="141" t="s">
        <v>133</v>
      </c>
    </row>
    <row r="71" spans="1:15" x14ac:dyDescent="0.25">
      <c r="A71" s="141"/>
      <c r="B71" s="141">
        <v>4.3</v>
      </c>
      <c r="C71" s="141" t="s">
        <v>218</v>
      </c>
      <c r="D71" s="141">
        <v>4.3</v>
      </c>
      <c r="E71" s="141" t="s">
        <v>133</v>
      </c>
      <c r="F71" s="141"/>
      <c r="J71" s="141">
        <v>5.7</v>
      </c>
      <c r="K71" s="141">
        <v>3.3</v>
      </c>
      <c r="L71" s="141" t="s">
        <v>217</v>
      </c>
      <c r="M71" s="141">
        <v>3.3</v>
      </c>
      <c r="N71" s="141" t="s">
        <v>133</v>
      </c>
      <c r="O71" s="141"/>
    </row>
    <row r="72" spans="1:15" x14ac:dyDescent="0.25">
      <c r="A72" s="141">
        <v>3.5</v>
      </c>
      <c r="B72" s="141">
        <v>4.5</v>
      </c>
      <c r="C72" s="141" t="s">
        <v>217</v>
      </c>
      <c r="D72" s="141">
        <v>4.5</v>
      </c>
      <c r="E72" s="141"/>
      <c r="F72" s="141" t="s">
        <v>133</v>
      </c>
      <c r="J72" s="141"/>
      <c r="K72" s="141">
        <v>4.0999999999999996</v>
      </c>
      <c r="L72" s="141" t="s">
        <v>217</v>
      </c>
      <c r="M72" s="141">
        <v>4.0999999999999996</v>
      </c>
      <c r="N72" s="141" t="s">
        <v>133</v>
      </c>
      <c r="O72" s="141"/>
    </row>
    <row r="73" spans="1:15" x14ac:dyDescent="0.25">
      <c r="A73" s="141"/>
      <c r="B73" s="141"/>
      <c r="C73" s="141"/>
      <c r="D73" s="141"/>
      <c r="E73" s="141"/>
      <c r="F73" s="141"/>
      <c r="J73" s="141">
        <v>5.4</v>
      </c>
      <c r="K73" s="141">
        <v>3.5</v>
      </c>
      <c r="L73" s="141" t="s">
        <v>217</v>
      </c>
      <c r="M73" s="141">
        <v>3.5</v>
      </c>
      <c r="N73" s="141" t="s">
        <v>133</v>
      </c>
      <c r="O73" s="141"/>
    </row>
    <row r="74" spans="1:15" x14ac:dyDescent="0.25">
      <c r="A74" s="141">
        <v>3.3</v>
      </c>
      <c r="B74" s="141">
        <v>3.3</v>
      </c>
      <c r="C74" s="141" t="s">
        <v>217</v>
      </c>
      <c r="D74" s="141">
        <v>4.0999999999999996</v>
      </c>
      <c r="E74" s="141"/>
      <c r="F74" s="141" t="s">
        <v>133</v>
      </c>
      <c r="J74" s="141">
        <v>6.6</v>
      </c>
      <c r="K74" s="141">
        <v>3.3</v>
      </c>
      <c r="L74" s="141" t="s">
        <v>217</v>
      </c>
      <c r="M74" s="141">
        <v>3.3</v>
      </c>
      <c r="N74" s="141" t="s">
        <v>133</v>
      </c>
      <c r="O74" s="141"/>
    </row>
    <row r="75" spans="1:15" x14ac:dyDescent="0.25">
      <c r="A75" s="141">
        <v>3.2</v>
      </c>
      <c r="B75" s="141">
        <v>2.2999999999999998</v>
      </c>
      <c r="C75" s="141" t="s">
        <v>217</v>
      </c>
      <c r="D75" s="141">
        <v>2.2999999999999998</v>
      </c>
      <c r="E75" s="141" t="s">
        <v>133</v>
      </c>
      <c r="F75" s="141"/>
      <c r="J75" s="120"/>
      <c r="K75" s="120"/>
      <c r="L75" s="120"/>
      <c r="M75" s="120"/>
      <c r="N75" s="120"/>
      <c r="O75" s="120"/>
    </row>
    <row r="76" spans="1:15" x14ac:dyDescent="0.25">
      <c r="A76" s="141"/>
      <c r="B76" s="141">
        <v>3.2</v>
      </c>
      <c r="C76" s="141" t="s">
        <v>217</v>
      </c>
      <c r="D76" s="141">
        <v>3.2</v>
      </c>
      <c r="E76" s="141" t="s">
        <v>133</v>
      </c>
      <c r="F76" s="141"/>
      <c r="J76" s="120"/>
      <c r="K76" s="120"/>
      <c r="L76" s="120"/>
      <c r="M76" s="120"/>
      <c r="N76" s="120"/>
      <c r="O76" s="120"/>
    </row>
    <row r="77" spans="1:15" x14ac:dyDescent="0.25">
      <c r="A77" s="141">
        <v>4.5</v>
      </c>
      <c r="B77" s="141">
        <v>1.1000000000000001</v>
      </c>
      <c r="C77" s="141" t="s">
        <v>217</v>
      </c>
      <c r="D77" s="141">
        <v>1.1000000000000001</v>
      </c>
      <c r="E77" s="141"/>
      <c r="F77" s="141" t="s">
        <v>133</v>
      </c>
      <c r="J77" s="120"/>
      <c r="K77" s="120"/>
      <c r="L77" s="120"/>
      <c r="M77" s="142"/>
      <c r="N77" s="142" t="s">
        <v>96</v>
      </c>
      <c r="O77" s="142" t="s">
        <v>97</v>
      </c>
    </row>
    <row r="78" spans="1:15" x14ac:dyDescent="0.25">
      <c r="A78" s="141">
        <v>4.7</v>
      </c>
      <c r="B78" s="141">
        <v>1.1000000000000001</v>
      </c>
      <c r="C78" s="141" t="s">
        <v>217</v>
      </c>
      <c r="D78" s="141">
        <v>1.1000000000000001</v>
      </c>
      <c r="E78" s="141"/>
      <c r="F78" s="141" t="s">
        <v>133</v>
      </c>
      <c r="J78" s="120"/>
      <c r="K78" s="120"/>
      <c r="L78" s="130" t="s">
        <v>162</v>
      </c>
      <c r="M78" s="142">
        <v>8</v>
      </c>
      <c r="N78" s="142">
        <v>5</v>
      </c>
      <c r="O78" s="142">
        <v>3</v>
      </c>
    </row>
    <row r="79" spans="1:15" x14ac:dyDescent="0.25">
      <c r="A79" s="141"/>
      <c r="B79" s="141">
        <v>3.4</v>
      </c>
      <c r="C79" s="141" t="s">
        <v>217</v>
      </c>
      <c r="D79" s="141">
        <v>3.4</v>
      </c>
      <c r="E79" s="141"/>
      <c r="F79" s="141" t="s">
        <v>133</v>
      </c>
      <c r="J79" s="120"/>
      <c r="K79" s="120"/>
      <c r="L79" s="120"/>
      <c r="M79" s="104">
        <v>100</v>
      </c>
      <c r="N79" s="104">
        <v>62.5</v>
      </c>
      <c r="O79" s="104">
        <v>37.5</v>
      </c>
    </row>
    <row r="80" spans="1:15" x14ac:dyDescent="0.25">
      <c r="A80" s="141">
        <v>4.8</v>
      </c>
      <c r="B80" s="141">
        <v>2.2999999999999998</v>
      </c>
      <c r="C80" s="141" t="s">
        <v>218</v>
      </c>
      <c r="D80" s="141">
        <v>2.2999999999999998</v>
      </c>
      <c r="E80" s="141"/>
      <c r="F80" s="141" t="s">
        <v>133</v>
      </c>
      <c r="J80" s="120"/>
      <c r="K80" s="120"/>
      <c r="L80" s="120"/>
      <c r="M80" s="120"/>
      <c r="N80" s="104"/>
      <c r="O80" s="104"/>
    </row>
    <row r="81" spans="1:15" x14ac:dyDescent="0.25">
      <c r="A81" s="141">
        <v>5.5</v>
      </c>
      <c r="B81" s="141">
        <v>3.5</v>
      </c>
      <c r="C81" s="141" t="s">
        <v>218</v>
      </c>
      <c r="D81" s="141">
        <v>3.5</v>
      </c>
      <c r="E81" s="141" t="s">
        <v>133</v>
      </c>
      <c r="F81" s="141"/>
      <c r="J81" s="120"/>
      <c r="K81" s="120"/>
      <c r="L81" s="120"/>
      <c r="M81" s="120"/>
      <c r="N81" s="120"/>
      <c r="O81" s="120"/>
    </row>
    <row r="82" spans="1:15" x14ac:dyDescent="0.25">
      <c r="A82" s="141"/>
      <c r="B82" s="141">
        <v>3.4</v>
      </c>
      <c r="C82" s="141" t="s">
        <v>217</v>
      </c>
      <c r="D82" s="141">
        <v>3.4</v>
      </c>
      <c r="E82" s="141" t="s">
        <v>133</v>
      </c>
      <c r="F82" s="141"/>
      <c r="J82" s="140" t="s">
        <v>7</v>
      </c>
      <c r="K82" s="139"/>
      <c r="L82" s="139"/>
      <c r="M82" s="139"/>
      <c r="N82" s="139"/>
      <c r="O82" s="139"/>
    </row>
    <row r="83" spans="1:15" x14ac:dyDescent="0.25">
      <c r="A83" s="141"/>
      <c r="B83" s="141">
        <v>4.5</v>
      </c>
      <c r="C83" s="141" t="s">
        <v>218</v>
      </c>
      <c r="D83" s="141">
        <v>4.5</v>
      </c>
      <c r="E83" s="141"/>
      <c r="F83" s="141" t="s">
        <v>133</v>
      </c>
      <c r="J83" s="143" t="s">
        <v>69</v>
      </c>
      <c r="K83" s="143" t="s">
        <v>131</v>
      </c>
      <c r="L83" s="143" t="s">
        <v>163</v>
      </c>
      <c r="M83" s="143" t="s">
        <v>132</v>
      </c>
      <c r="N83" s="143" t="s">
        <v>96</v>
      </c>
      <c r="O83" s="143" t="s">
        <v>97</v>
      </c>
    </row>
    <row r="84" spans="1:15" x14ac:dyDescent="0.25">
      <c r="A84" s="141">
        <v>5.4</v>
      </c>
      <c r="B84" s="141">
        <v>2.4</v>
      </c>
      <c r="C84" s="141" t="s">
        <v>217</v>
      </c>
      <c r="D84" s="141">
        <v>2.4</v>
      </c>
      <c r="E84" s="141"/>
      <c r="F84" s="141" t="s">
        <v>133</v>
      </c>
      <c r="J84" s="141">
        <v>1.1000000000000001</v>
      </c>
      <c r="K84" s="141">
        <v>3.2</v>
      </c>
      <c r="L84" s="141" t="s">
        <v>217</v>
      </c>
      <c r="M84" s="141">
        <v>3.2</v>
      </c>
      <c r="N84" s="141" t="s">
        <v>133</v>
      </c>
      <c r="O84" s="141"/>
    </row>
    <row r="85" spans="1:15" x14ac:dyDescent="0.25">
      <c r="A85" s="141">
        <v>5.0999999999999996</v>
      </c>
      <c r="B85" s="141">
        <v>4.4000000000000004</v>
      </c>
      <c r="C85" s="141" t="s">
        <v>217</v>
      </c>
      <c r="D85" s="141">
        <v>4.4000000000000004</v>
      </c>
      <c r="E85" s="141"/>
      <c r="F85" s="141" t="s">
        <v>133</v>
      </c>
      <c r="J85" s="141"/>
      <c r="K85" s="141">
        <v>3.6</v>
      </c>
      <c r="L85" s="141" t="s">
        <v>217</v>
      </c>
      <c r="M85" s="141">
        <v>3.6</v>
      </c>
      <c r="N85" s="141" t="s">
        <v>133</v>
      </c>
      <c r="O85" s="141"/>
    </row>
    <row r="86" spans="1:15" x14ac:dyDescent="0.25">
      <c r="A86" s="141">
        <v>6.3</v>
      </c>
      <c r="B86" s="141">
        <v>4.2</v>
      </c>
      <c r="C86" s="141" t="s">
        <v>217</v>
      </c>
      <c r="D86" s="141">
        <v>4.2</v>
      </c>
      <c r="E86" s="141"/>
      <c r="F86" s="141" t="s">
        <v>133</v>
      </c>
      <c r="J86" s="141">
        <v>5.3</v>
      </c>
      <c r="K86" s="141">
        <v>2.2999999999999998</v>
      </c>
      <c r="L86" s="141" t="s">
        <v>217</v>
      </c>
      <c r="M86" s="141">
        <v>2.2999999999999998</v>
      </c>
      <c r="N86" s="141"/>
      <c r="O86" s="141" t="s">
        <v>133</v>
      </c>
    </row>
    <row r="87" spans="1:15" x14ac:dyDescent="0.25">
      <c r="A87" s="141"/>
      <c r="B87" s="141">
        <v>5.3</v>
      </c>
      <c r="C87" s="141" t="s">
        <v>217</v>
      </c>
      <c r="D87" s="141">
        <v>5.3</v>
      </c>
      <c r="E87" s="141"/>
      <c r="F87" s="141" t="s">
        <v>133</v>
      </c>
      <c r="J87" s="120"/>
      <c r="K87" s="120"/>
      <c r="L87" s="120"/>
      <c r="M87" s="120"/>
      <c r="N87" s="120"/>
      <c r="O87" s="120"/>
    </row>
    <row r="88" spans="1:15" x14ac:dyDescent="0.25">
      <c r="A88" s="141">
        <v>6.5</v>
      </c>
      <c r="B88" s="141">
        <v>4.3</v>
      </c>
      <c r="C88" s="141" t="s">
        <v>217</v>
      </c>
      <c r="D88" s="141">
        <v>4.3</v>
      </c>
      <c r="E88" s="141" t="s">
        <v>133</v>
      </c>
      <c r="F88" s="141"/>
      <c r="J88" s="120"/>
      <c r="K88" s="120"/>
      <c r="L88" s="120"/>
      <c r="M88" s="120"/>
      <c r="N88" s="120"/>
      <c r="O88" s="120"/>
    </row>
    <row r="89" spans="1:15" x14ac:dyDescent="0.25">
      <c r="A89" s="120"/>
      <c r="B89" s="120"/>
      <c r="C89" s="120"/>
      <c r="D89" s="120"/>
      <c r="E89" s="120"/>
      <c r="F89" s="120"/>
      <c r="J89" s="120"/>
      <c r="K89" s="120"/>
      <c r="L89" s="120"/>
      <c r="M89" s="142"/>
      <c r="N89" s="142" t="s">
        <v>96</v>
      </c>
      <c r="O89" s="142" t="s">
        <v>97</v>
      </c>
    </row>
    <row r="90" spans="1:15" x14ac:dyDescent="0.25">
      <c r="A90" s="120"/>
      <c r="B90" s="120"/>
      <c r="C90" s="120"/>
      <c r="D90" s="120"/>
      <c r="E90" s="120"/>
      <c r="F90" s="120"/>
      <c r="J90" s="120"/>
      <c r="K90" s="120"/>
      <c r="L90" s="130" t="s">
        <v>162</v>
      </c>
      <c r="M90" s="142">
        <v>3</v>
      </c>
      <c r="N90" s="142">
        <v>2</v>
      </c>
      <c r="O90" s="142">
        <v>1</v>
      </c>
    </row>
    <row r="91" spans="1:15" x14ac:dyDescent="0.25">
      <c r="A91" s="120"/>
      <c r="B91" s="120"/>
      <c r="C91" s="120"/>
      <c r="D91" s="142"/>
      <c r="E91" s="142" t="s">
        <v>96</v>
      </c>
      <c r="F91" s="142" t="s">
        <v>97</v>
      </c>
      <c r="J91" s="120"/>
      <c r="K91" s="120"/>
      <c r="L91" s="120"/>
      <c r="M91" s="104">
        <v>100</v>
      </c>
      <c r="N91" s="104">
        <v>66.66</v>
      </c>
      <c r="O91" s="104">
        <v>33.33</v>
      </c>
    </row>
    <row r="92" spans="1:15" x14ac:dyDescent="0.25">
      <c r="A92" s="120"/>
      <c r="B92" s="120"/>
      <c r="C92" s="130" t="s">
        <v>162</v>
      </c>
      <c r="D92" s="142">
        <v>21</v>
      </c>
      <c r="E92" s="142">
        <v>7</v>
      </c>
      <c r="F92" s="142">
        <v>14</v>
      </c>
    </row>
    <row r="93" spans="1:15" x14ac:dyDescent="0.25">
      <c r="A93" s="141"/>
      <c r="B93" s="120"/>
      <c r="C93" s="120"/>
      <c r="D93" s="104">
        <v>100</v>
      </c>
      <c r="E93" s="104">
        <v>33.33</v>
      </c>
      <c r="F93" s="104">
        <v>66.66</v>
      </c>
      <c r="I93" s="120"/>
      <c r="J93" s="120"/>
      <c r="K93" s="120"/>
      <c r="L93" s="120"/>
      <c r="M93" s="120"/>
      <c r="N93" s="120"/>
    </row>
    <row r="94" spans="1:15" x14ac:dyDescent="0.25">
      <c r="A94" s="141"/>
      <c r="B94" s="120"/>
      <c r="C94" s="120"/>
      <c r="D94" s="120"/>
      <c r="E94" s="120"/>
      <c r="F94" s="120"/>
      <c r="I94" s="120"/>
      <c r="J94" s="120"/>
      <c r="K94" s="120"/>
      <c r="L94" s="120"/>
      <c r="M94" s="120"/>
      <c r="N94" s="120"/>
    </row>
    <row r="95" spans="1:15" x14ac:dyDescent="0.25">
      <c r="A95" s="141"/>
      <c r="B95" s="120"/>
      <c r="C95" s="120"/>
      <c r="D95" s="120"/>
      <c r="E95" s="120"/>
      <c r="F95" s="120"/>
      <c r="I95" s="120"/>
      <c r="J95" s="120"/>
      <c r="K95" s="120"/>
      <c r="L95" s="120"/>
      <c r="M95" s="120"/>
      <c r="N95" s="120"/>
    </row>
    <row r="96" spans="1:15" x14ac:dyDescent="0.25">
      <c r="A96" s="140" t="s">
        <v>7</v>
      </c>
      <c r="B96" s="139"/>
      <c r="C96" s="139"/>
      <c r="D96" s="139"/>
      <c r="E96" s="139"/>
      <c r="F96" s="139"/>
      <c r="I96" s="120"/>
      <c r="J96" s="120"/>
      <c r="K96" s="120"/>
      <c r="L96" s="120"/>
      <c r="M96" s="120"/>
      <c r="N96" s="120"/>
    </row>
    <row r="97" spans="1:14" x14ac:dyDescent="0.25">
      <c r="A97" s="143" t="s">
        <v>69</v>
      </c>
      <c r="B97" s="143" t="s">
        <v>131</v>
      </c>
      <c r="C97" s="143" t="s">
        <v>163</v>
      </c>
      <c r="D97" s="143" t="s">
        <v>132</v>
      </c>
      <c r="E97" s="143" t="s">
        <v>96</v>
      </c>
      <c r="F97" s="143" t="s">
        <v>97</v>
      </c>
      <c r="I97" s="120"/>
      <c r="J97" s="120"/>
      <c r="K97" s="120"/>
      <c r="L97" s="120"/>
      <c r="M97" s="120"/>
      <c r="N97" s="120"/>
    </row>
    <row r="98" spans="1:14" x14ac:dyDescent="0.25">
      <c r="A98" s="141">
        <v>1.2</v>
      </c>
      <c r="B98" s="141">
        <v>9.9</v>
      </c>
      <c r="C98" s="141" t="s">
        <v>217</v>
      </c>
      <c r="D98" s="141">
        <v>9.9</v>
      </c>
      <c r="E98" s="141" t="s">
        <v>133</v>
      </c>
      <c r="F98" s="120"/>
      <c r="I98" s="120"/>
      <c r="J98" s="120"/>
      <c r="K98" s="120"/>
      <c r="L98" s="120"/>
      <c r="M98" s="120"/>
      <c r="N98" s="120"/>
    </row>
    <row r="99" spans="1:14" x14ac:dyDescent="0.25">
      <c r="A99" s="141">
        <v>1.4</v>
      </c>
      <c r="B99" s="141">
        <v>5.8</v>
      </c>
      <c r="C99" s="141" t="s">
        <v>217</v>
      </c>
      <c r="D99" s="141">
        <v>5.8</v>
      </c>
      <c r="E99" s="141"/>
      <c r="F99" s="141" t="s">
        <v>133</v>
      </c>
      <c r="I99" s="120"/>
      <c r="J99" s="120"/>
      <c r="K99" s="120"/>
      <c r="L99" s="120"/>
      <c r="M99" s="120"/>
      <c r="N99" s="120"/>
    </row>
    <row r="100" spans="1:14" x14ac:dyDescent="0.25">
      <c r="A100" s="141">
        <v>2.2999999999999998</v>
      </c>
      <c r="B100" s="141">
        <v>7.7</v>
      </c>
      <c r="C100" s="141" t="s">
        <v>217</v>
      </c>
      <c r="D100" s="141">
        <v>7.7</v>
      </c>
      <c r="E100" s="141"/>
      <c r="F100" s="141" t="s">
        <v>133</v>
      </c>
      <c r="I100" s="120"/>
      <c r="J100" s="120"/>
      <c r="K100" s="120"/>
      <c r="L100" s="120"/>
      <c r="M100" s="120"/>
      <c r="N100" s="120"/>
    </row>
    <row r="101" spans="1:14" x14ac:dyDescent="0.25">
      <c r="A101" s="141">
        <v>2.4</v>
      </c>
      <c r="B101" s="141">
        <v>2.4</v>
      </c>
      <c r="C101" s="141" t="s">
        <v>217</v>
      </c>
      <c r="D101" s="141">
        <v>2.4</v>
      </c>
      <c r="E101" s="141"/>
      <c r="F101" s="141" t="s">
        <v>133</v>
      </c>
      <c r="I101" s="120"/>
      <c r="J101" s="120"/>
      <c r="K101" s="120"/>
      <c r="L101" s="120"/>
      <c r="M101" s="120"/>
      <c r="N101" s="120"/>
    </row>
    <row r="102" spans="1:14" ht="18.75" x14ac:dyDescent="0.3">
      <c r="A102" s="141">
        <v>2.5</v>
      </c>
      <c r="B102" s="141">
        <v>4.1100000000000003</v>
      </c>
      <c r="C102" s="141" t="s">
        <v>217</v>
      </c>
      <c r="D102" s="141">
        <v>4.1100000000000003</v>
      </c>
      <c r="E102" s="141" t="s">
        <v>133</v>
      </c>
      <c r="F102" s="141"/>
      <c r="I102" s="138"/>
      <c r="J102" s="138"/>
      <c r="K102" s="139"/>
      <c r="L102" s="139"/>
      <c r="M102" s="139"/>
      <c r="N102" s="139"/>
    </row>
    <row r="103" spans="1:14" x14ac:dyDescent="0.25">
      <c r="A103" s="141"/>
      <c r="B103" s="141">
        <v>11.7</v>
      </c>
      <c r="C103" s="141" t="s">
        <v>217</v>
      </c>
      <c r="D103" s="141">
        <v>11.7</v>
      </c>
      <c r="E103" s="141"/>
      <c r="F103" s="141" t="s">
        <v>133</v>
      </c>
      <c r="I103" s="139"/>
      <c r="J103" s="139"/>
      <c r="K103" s="139"/>
      <c r="L103" s="139"/>
      <c r="M103" s="139"/>
      <c r="N103" s="139"/>
    </row>
    <row r="104" spans="1:14" x14ac:dyDescent="0.25">
      <c r="A104" s="141">
        <v>3.4</v>
      </c>
      <c r="B104" s="141">
        <v>7.6</v>
      </c>
      <c r="C104" s="141" t="s">
        <v>217</v>
      </c>
      <c r="D104" s="141">
        <v>7.6</v>
      </c>
      <c r="E104" s="141"/>
      <c r="F104" s="141" t="s">
        <v>133</v>
      </c>
    </row>
    <row r="105" spans="1:14" x14ac:dyDescent="0.25">
      <c r="A105" s="141"/>
      <c r="B105" s="141">
        <v>9.11</v>
      </c>
      <c r="C105" s="141" t="s">
        <v>217</v>
      </c>
      <c r="D105" s="141">
        <v>9.11</v>
      </c>
      <c r="E105" s="141" t="s">
        <v>133</v>
      </c>
      <c r="F105" s="141"/>
    </row>
    <row r="106" spans="1:14" x14ac:dyDescent="0.25">
      <c r="A106" s="141"/>
      <c r="B106" s="141">
        <v>9.5</v>
      </c>
      <c r="C106" s="141" t="s">
        <v>217</v>
      </c>
      <c r="D106" s="141">
        <v>9.5</v>
      </c>
      <c r="E106" s="141"/>
      <c r="F106" s="141" t="s">
        <v>133</v>
      </c>
    </row>
    <row r="107" spans="1:14" x14ac:dyDescent="0.25">
      <c r="A107" s="141">
        <v>3.3</v>
      </c>
      <c r="B107" s="141">
        <v>3.4</v>
      </c>
      <c r="C107" s="141" t="s">
        <v>217</v>
      </c>
      <c r="D107" s="141">
        <v>3.4</v>
      </c>
      <c r="E107" s="141"/>
      <c r="F107" s="141" t="s">
        <v>133</v>
      </c>
    </row>
    <row r="108" spans="1:14" x14ac:dyDescent="0.25">
      <c r="A108" s="141"/>
      <c r="B108" s="141">
        <v>4.4000000000000004</v>
      </c>
      <c r="C108" s="141" t="s">
        <v>217</v>
      </c>
      <c r="D108" s="141">
        <v>4.4000000000000004</v>
      </c>
      <c r="E108" s="141" t="s">
        <v>133</v>
      </c>
      <c r="F108" s="141"/>
    </row>
    <row r="109" spans="1:14" x14ac:dyDescent="0.25">
      <c r="A109" s="141"/>
      <c r="B109" s="141">
        <v>9.3000000000000007</v>
      </c>
      <c r="C109" s="141" t="s">
        <v>217</v>
      </c>
      <c r="D109" s="141">
        <v>9.3000000000000007</v>
      </c>
      <c r="E109" s="141"/>
      <c r="F109" s="141" t="s">
        <v>133</v>
      </c>
    </row>
    <row r="110" spans="1:14" x14ac:dyDescent="0.25">
      <c r="A110" s="141">
        <v>4.4000000000000004</v>
      </c>
      <c r="B110" s="141">
        <v>6.11</v>
      </c>
      <c r="C110" s="141" t="s">
        <v>217</v>
      </c>
      <c r="D110" s="141">
        <v>6.11</v>
      </c>
      <c r="E110" s="141"/>
      <c r="F110" s="141" t="s">
        <v>133</v>
      </c>
    </row>
    <row r="111" spans="1:14" x14ac:dyDescent="0.25">
      <c r="A111" s="141"/>
      <c r="B111" s="141">
        <v>6.7</v>
      </c>
      <c r="C111" s="141" t="s">
        <v>217</v>
      </c>
      <c r="D111" s="141">
        <v>6.7</v>
      </c>
      <c r="E111" s="141"/>
      <c r="F111" s="141" t="s">
        <v>133</v>
      </c>
    </row>
    <row r="112" spans="1:14" x14ac:dyDescent="0.25">
      <c r="A112" s="141">
        <v>5.3</v>
      </c>
      <c r="B112" s="141">
        <v>9.3000000000000007</v>
      </c>
      <c r="C112" s="141" t="s">
        <v>217</v>
      </c>
      <c r="D112" s="141">
        <v>9.3000000000000007</v>
      </c>
      <c r="E112" s="141"/>
      <c r="F112" s="141" t="s">
        <v>133</v>
      </c>
    </row>
    <row r="113" spans="1:15" x14ac:dyDescent="0.25">
      <c r="A113" s="120"/>
      <c r="B113" s="120"/>
      <c r="C113" s="120"/>
      <c r="D113" s="120"/>
      <c r="E113" s="120"/>
      <c r="F113" s="120"/>
    </row>
    <row r="114" spans="1:15" x14ac:dyDescent="0.25">
      <c r="A114" s="120"/>
      <c r="B114" s="120"/>
      <c r="C114" s="120"/>
      <c r="D114" s="120"/>
      <c r="E114" s="120"/>
      <c r="F114" s="120"/>
    </row>
    <row r="115" spans="1:15" x14ac:dyDescent="0.25">
      <c r="A115" s="120"/>
      <c r="B115" s="120"/>
      <c r="C115" s="120"/>
      <c r="D115" s="142"/>
      <c r="E115" s="142" t="s">
        <v>96</v>
      </c>
      <c r="F115" s="142" t="s">
        <v>97</v>
      </c>
    </row>
    <row r="116" spans="1:15" x14ac:dyDescent="0.25">
      <c r="A116" s="120"/>
      <c r="B116" s="120"/>
      <c r="C116" s="130" t="s">
        <v>162</v>
      </c>
      <c r="D116" s="142">
        <v>15</v>
      </c>
      <c r="E116" s="142">
        <v>4</v>
      </c>
      <c r="F116" s="142">
        <v>11</v>
      </c>
    </row>
    <row r="117" spans="1:15" x14ac:dyDescent="0.25">
      <c r="A117" s="141"/>
      <c r="B117" s="120"/>
      <c r="C117" s="120"/>
      <c r="D117" s="104">
        <v>100</v>
      </c>
      <c r="E117" s="104">
        <v>26.66</v>
      </c>
      <c r="F117" s="104">
        <v>73.34</v>
      </c>
    </row>
    <row r="123" spans="1:15" ht="23.25" x14ac:dyDescent="0.35">
      <c r="A123" s="134" t="s">
        <v>30</v>
      </c>
    </row>
    <row r="125" spans="1:15" ht="18.75" x14ac:dyDescent="0.3">
      <c r="A125" s="135" t="s">
        <v>130</v>
      </c>
      <c r="B125" s="128"/>
      <c r="C125" s="128"/>
      <c r="D125" s="128"/>
      <c r="E125" s="128"/>
      <c r="F125" s="128"/>
      <c r="J125" s="135" t="s">
        <v>180</v>
      </c>
      <c r="K125" s="138"/>
      <c r="L125" s="139"/>
      <c r="M125" s="139"/>
      <c r="N125" s="139"/>
      <c r="O125" s="139"/>
    </row>
    <row r="126" spans="1:15" x14ac:dyDescent="0.25">
      <c r="A126" s="129" t="s">
        <v>3</v>
      </c>
      <c r="B126" s="41"/>
      <c r="C126" s="41"/>
      <c r="D126" s="41"/>
      <c r="E126" s="41"/>
      <c r="F126" s="41"/>
      <c r="J126" s="140" t="s">
        <v>3</v>
      </c>
      <c r="K126" s="139"/>
      <c r="L126" s="139"/>
      <c r="M126" s="139"/>
      <c r="N126" s="139"/>
      <c r="O126" s="139"/>
    </row>
    <row r="127" spans="1:15" x14ac:dyDescent="0.25">
      <c r="A127" s="130" t="s">
        <v>69</v>
      </c>
      <c r="B127" s="130" t="s">
        <v>131</v>
      </c>
      <c r="C127" s="104" t="s">
        <v>219</v>
      </c>
      <c r="D127" s="130" t="s">
        <v>132</v>
      </c>
      <c r="E127" s="130" t="s">
        <v>96</v>
      </c>
      <c r="F127" s="130" t="s">
        <v>97</v>
      </c>
      <c r="J127" s="143" t="s">
        <v>69</v>
      </c>
      <c r="K127" s="143" t="s">
        <v>131</v>
      </c>
      <c r="L127" s="143" t="s">
        <v>163</v>
      </c>
      <c r="M127" s="143" t="s">
        <v>132</v>
      </c>
      <c r="N127" s="143" t="s">
        <v>96</v>
      </c>
      <c r="O127" s="143" t="s">
        <v>97</v>
      </c>
    </row>
    <row r="128" spans="1:15" x14ac:dyDescent="0.25">
      <c r="A128" s="120">
        <v>2.1</v>
      </c>
      <c r="B128" s="120" t="s">
        <v>217</v>
      </c>
      <c r="C128" s="120" t="s">
        <v>217</v>
      </c>
      <c r="D128" s="120">
        <v>5.3</v>
      </c>
      <c r="E128" s="79"/>
      <c r="F128" s="144" t="s">
        <v>133</v>
      </c>
      <c r="J128" s="141">
        <v>1.1000000000000001</v>
      </c>
      <c r="K128" s="141">
        <v>5.3</v>
      </c>
      <c r="L128" s="141" t="s">
        <v>217</v>
      </c>
      <c r="M128" s="141">
        <v>5.3</v>
      </c>
      <c r="N128" s="141"/>
      <c r="O128" s="141" t="s">
        <v>133</v>
      </c>
    </row>
    <row r="129" spans="1:15" x14ac:dyDescent="0.25">
      <c r="A129" s="120"/>
      <c r="B129" s="41" t="s">
        <v>217</v>
      </c>
      <c r="C129" s="120" t="s">
        <v>218</v>
      </c>
      <c r="D129" s="120">
        <v>1.2</v>
      </c>
      <c r="E129" s="79"/>
      <c r="F129" s="79" t="s">
        <v>133</v>
      </c>
      <c r="J129" s="141">
        <v>1.2</v>
      </c>
      <c r="K129" s="141">
        <v>1.2</v>
      </c>
      <c r="L129" s="141" t="s">
        <v>218</v>
      </c>
      <c r="M129" s="141">
        <v>1.2</v>
      </c>
      <c r="N129" s="141"/>
      <c r="O129" s="141" t="s">
        <v>133</v>
      </c>
    </row>
    <row r="130" spans="1:15" x14ac:dyDescent="0.25">
      <c r="A130" s="120"/>
      <c r="B130" s="41" t="s">
        <v>217</v>
      </c>
      <c r="C130" s="120" t="s">
        <v>217</v>
      </c>
      <c r="D130" s="120">
        <v>2.2000000000000002</v>
      </c>
      <c r="E130" s="79"/>
      <c r="F130" s="79" t="s">
        <v>133</v>
      </c>
      <c r="J130" s="141">
        <v>1.3</v>
      </c>
      <c r="K130" s="141">
        <v>3.1</v>
      </c>
      <c r="L130" s="141" t="s">
        <v>217</v>
      </c>
      <c r="M130" s="141">
        <v>3.1</v>
      </c>
      <c r="N130" s="141" t="s">
        <v>133</v>
      </c>
      <c r="O130" s="141"/>
    </row>
    <row r="131" spans="1:15" x14ac:dyDescent="0.25">
      <c r="A131" s="120">
        <v>2.2000000000000002</v>
      </c>
      <c r="B131" s="41" t="s">
        <v>217</v>
      </c>
      <c r="C131" s="120" t="s">
        <v>218</v>
      </c>
      <c r="D131" s="120">
        <v>1.1000000000000001</v>
      </c>
      <c r="E131" s="79"/>
      <c r="F131" s="79" t="s">
        <v>133</v>
      </c>
      <c r="J131" s="141">
        <v>1.4</v>
      </c>
      <c r="K131" s="141">
        <v>4.5</v>
      </c>
      <c r="L131" s="141" t="s">
        <v>217</v>
      </c>
      <c r="M131" s="141">
        <v>4.5</v>
      </c>
      <c r="N131" s="141" t="s">
        <v>133</v>
      </c>
      <c r="O131" s="141"/>
    </row>
    <row r="132" spans="1:15" x14ac:dyDescent="0.25">
      <c r="A132" s="120"/>
      <c r="B132" s="41" t="s">
        <v>217</v>
      </c>
      <c r="C132" s="120" t="s">
        <v>218</v>
      </c>
      <c r="D132" s="120">
        <v>1.2</v>
      </c>
      <c r="E132" s="79" t="s">
        <v>133</v>
      </c>
      <c r="F132" s="79"/>
      <c r="J132" s="141"/>
      <c r="K132" s="141">
        <v>4.4000000000000004</v>
      </c>
      <c r="L132" s="141" t="s">
        <v>217</v>
      </c>
      <c r="M132" s="141">
        <v>4.4000000000000004</v>
      </c>
      <c r="N132" s="141" t="s">
        <v>133</v>
      </c>
      <c r="O132" s="141"/>
    </row>
    <row r="133" spans="1:15" x14ac:dyDescent="0.25">
      <c r="A133" s="120"/>
      <c r="B133" s="41" t="s">
        <v>217</v>
      </c>
      <c r="C133" s="120" t="s">
        <v>217</v>
      </c>
      <c r="D133" s="120">
        <v>2.5</v>
      </c>
      <c r="E133" s="79" t="s">
        <v>133</v>
      </c>
      <c r="F133" s="79"/>
      <c r="J133" s="141">
        <v>1.5</v>
      </c>
      <c r="K133" s="141">
        <v>3.1</v>
      </c>
      <c r="L133" s="141" t="s">
        <v>217</v>
      </c>
      <c r="M133" s="141">
        <v>3.1</v>
      </c>
      <c r="N133" s="141"/>
      <c r="O133" s="141" t="s">
        <v>133</v>
      </c>
    </row>
    <row r="134" spans="1:15" x14ac:dyDescent="0.25">
      <c r="A134" s="120"/>
      <c r="B134" s="41" t="s">
        <v>217</v>
      </c>
      <c r="C134" s="120" t="s">
        <v>218</v>
      </c>
      <c r="D134" s="120">
        <v>2.2999999999999998</v>
      </c>
      <c r="E134" s="79"/>
      <c r="F134" s="79" t="s">
        <v>133</v>
      </c>
      <c r="J134" s="141">
        <v>1.6</v>
      </c>
      <c r="K134" s="141">
        <v>5.5</v>
      </c>
      <c r="L134" s="141" t="s">
        <v>217</v>
      </c>
      <c r="M134" s="141">
        <v>5.5</v>
      </c>
      <c r="N134" s="141" t="s">
        <v>133</v>
      </c>
      <c r="O134" s="141"/>
    </row>
    <row r="135" spans="1:15" x14ac:dyDescent="0.25">
      <c r="A135" s="120">
        <v>2.2999999999999998</v>
      </c>
      <c r="B135" s="41" t="s">
        <v>217</v>
      </c>
      <c r="C135" s="120" t="s">
        <v>217</v>
      </c>
      <c r="D135" s="120">
        <v>5.5</v>
      </c>
      <c r="E135" s="79" t="s">
        <v>133</v>
      </c>
      <c r="F135" s="79"/>
      <c r="J135" s="141">
        <v>1.7</v>
      </c>
      <c r="K135" s="141">
        <v>3.3</v>
      </c>
      <c r="L135" s="141" t="s">
        <v>217</v>
      </c>
      <c r="M135" s="141">
        <v>3.3</v>
      </c>
      <c r="N135" s="141"/>
      <c r="O135" s="141" t="s">
        <v>133</v>
      </c>
    </row>
    <row r="136" spans="1:15" x14ac:dyDescent="0.25">
      <c r="A136" s="120">
        <v>2.4</v>
      </c>
      <c r="B136" s="41" t="s">
        <v>217</v>
      </c>
      <c r="C136" s="120" t="s">
        <v>217</v>
      </c>
      <c r="D136" s="120">
        <v>1.5</v>
      </c>
      <c r="E136" s="79" t="s">
        <v>133</v>
      </c>
      <c r="F136" s="79"/>
      <c r="J136" s="141">
        <v>1.8</v>
      </c>
      <c r="K136" s="141">
        <v>1.4</v>
      </c>
      <c r="L136" s="141" t="s">
        <v>217</v>
      </c>
      <c r="M136" s="141">
        <v>1.4</v>
      </c>
      <c r="N136" s="141" t="s">
        <v>133</v>
      </c>
      <c r="O136" s="141"/>
    </row>
    <row r="137" spans="1:15" x14ac:dyDescent="0.25">
      <c r="A137" s="120">
        <v>2.5</v>
      </c>
      <c r="B137" s="41" t="s">
        <v>217</v>
      </c>
      <c r="C137" s="120" t="s">
        <v>217</v>
      </c>
      <c r="D137" s="120">
        <v>2.2999999999999998</v>
      </c>
      <c r="E137" s="79"/>
      <c r="F137" s="79" t="s">
        <v>133</v>
      </c>
      <c r="J137" s="141"/>
      <c r="K137" s="141">
        <v>1.2</v>
      </c>
      <c r="L137" s="141" t="s">
        <v>217</v>
      </c>
      <c r="M137" s="141">
        <v>1.2</v>
      </c>
      <c r="N137" s="141" t="s">
        <v>133</v>
      </c>
      <c r="O137" s="141"/>
    </row>
    <row r="138" spans="1:15" x14ac:dyDescent="0.25">
      <c r="A138" s="120">
        <v>2.6</v>
      </c>
      <c r="B138" s="41" t="s">
        <v>217</v>
      </c>
      <c r="C138" s="120" t="s">
        <v>217</v>
      </c>
      <c r="D138" s="120">
        <v>1.5</v>
      </c>
      <c r="E138" s="79"/>
      <c r="F138" s="79" t="s">
        <v>133</v>
      </c>
      <c r="J138" s="141"/>
      <c r="K138" s="141">
        <v>2.2000000000000002</v>
      </c>
      <c r="L138" s="141" t="s">
        <v>218</v>
      </c>
      <c r="M138" s="141">
        <v>2.2000000000000002</v>
      </c>
      <c r="N138" s="141" t="s">
        <v>133</v>
      </c>
      <c r="O138" s="141"/>
    </row>
    <row r="139" spans="1:15" x14ac:dyDescent="0.25">
      <c r="A139" s="120"/>
      <c r="B139" s="41" t="s">
        <v>217</v>
      </c>
      <c r="C139" s="120" t="s">
        <v>218</v>
      </c>
      <c r="D139" s="120">
        <v>5.3</v>
      </c>
      <c r="E139" s="79"/>
      <c r="F139" s="79" t="s">
        <v>133</v>
      </c>
      <c r="J139" s="141"/>
      <c r="K139" s="141">
        <v>3.5</v>
      </c>
      <c r="L139" s="141" t="s">
        <v>217</v>
      </c>
      <c r="M139" s="141">
        <v>3.5</v>
      </c>
      <c r="N139" s="141" t="s">
        <v>133</v>
      </c>
      <c r="O139" s="141"/>
    </row>
    <row r="140" spans="1:15" x14ac:dyDescent="0.25">
      <c r="A140" s="120">
        <v>2.7</v>
      </c>
      <c r="B140" s="41" t="s">
        <v>217</v>
      </c>
      <c r="C140" s="120" t="s">
        <v>218</v>
      </c>
      <c r="D140" s="120">
        <v>5.0999999999999996</v>
      </c>
      <c r="E140" s="79" t="s">
        <v>133</v>
      </c>
      <c r="F140" s="79"/>
      <c r="J140" s="141"/>
      <c r="K140" s="141">
        <v>4.5</v>
      </c>
      <c r="L140" s="141" t="s">
        <v>217</v>
      </c>
      <c r="M140" s="141">
        <v>4.5</v>
      </c>
      <c r="N140" s="141" t="s">
        <v>133</v>
      </c>
      <c r="O140" s="141"/>
    </row>
    <row r="141" spans="1:15" x14ac:dyDescent="0.25">
      <c r="A141" s="120">
        <v>2.8</v>
      </c>
      <c r="B141" s="41" t="s">
        <v>217</v>
      </c>
      <c r="C141" s="120" t="s">
        <v>218</v>
      </c>
      <c r="D141" s="120">
        <v>2.2999999999999998</v>
      </c>
      <c r="E141" s="79"/>
      <c r="F141" s="79" t="s">
        <v>133</v>
      </c>
      <c r="J141" s="141"/>
      <c r="K141" s="141">
        <v>4.3</v>
      </c>
      <c r="L141" s="141" t="s">
        <v>218</v>
      </c>
      <c r="M141" s="141">
        <v>4.3</v>
      </c>
      <c r="N141" s="141" t="s">
        <v>133</v>
      </c>
      <c r="O141" s="141"/>
    </row>
    <row r="142" spans="1:15" x14ac:dyDescent="0.25">
      <c r="A142" s="120">
        <v>2.9</v>
      </c>
      <c r="B142" s="41" t="s">
        <v>217</v>
      </c>
      <c r="C142" s="120" t="s">
        <v>217</v>
      </c>
      <c r="D142" s="120">
        <v>1.2</v>
      </c>
      <c r="E142" s="79" t="s">
        <v>133</v>
      </c>
      <c r="F142" s="79"/>
      <c r="J142" s="141"/>
      <c r="K142" s="141">
        <v>5.4</v>
      </c>
      <c r="L142" s="141" t="s">
        <v>217</v>
      </c>
      <c r="M142" s="141">
        <v>5.4</v>
      </c>
      <c r="N142" s="141" t="s">
        <v>133</v>
      </c>
      <c r="O142" s="141"/>
    </row>
    <row r="143" spans="1:15" x14ac:dyDescent="0.25">
      <c r="A143" s="120"/>
      <c r="B143" s="41" t="s">
        <v>217</v>
      </c>
      <c r="C143" s="120" t="s">
        <v>217</v>
      </c>
      <c r="D143" s="120">
        <v>2.2999999999999998</v>
      </c>
      <c r="E143" s="79" t="s">
        <v>133</v>
      </c>
      <c r="F143" s="79"/>
      <c r="J143" s="141">
        <v>1.9</v>
      </c>
      <c r="K143" s="141">
        <v>2.4</v>
      </c>
      <c r="L143" s="141" t="s">
        <v>217</v>
      </c>
      <c r="M143" s="141">
        <v>2.4</v>
      </c>
      <c r="N143" s="141"/>
      <c r="O143" s="141" t="s">
        <v>133</v>
      </c>
    </row>
    <row r="144" spans="1:15" x14ac:dyDescent="0.25">
      <c r="A144" s="120"/>
      <c r="B144" s="41" t="s">
        <v>217</v>
      </c>
      <c r="C144" s="120" t="s">
        <v>217</v>
      </c>
      <c r="D144" s="120">
        <v>4.2</v>
      </c>
      <c r="E144" s="79" t="s">
        <v>133</v>
      </c>
      <c r="F144" s="79"/>
      <c r="J144" s="141"/>
      <c r="K144" s="141">
        <v>4.3</v>
      </c>
      <c r="L144" s="141" t="s">
        <v>217</v>
      </c>
      <c r="M144" s="141">
        <v>4.3</v>
      </c>
      <c r="N144" s="141"/>
      <c r="O144" s="141" t="s">
        <v>133</v>
      </c>
    </row>
    <row r="145" spans="1:15" x14ac:dyDescent="0.25">
      <c r="A145" s="120"/>
      <c r="B145" s="41" t="s">
        <v>217</v>
      </c>
      <c r="C145" s="120" t="s">
        <v>217</v>
      </c>
      <c r="D145" s="120">
        <v>5.5</v>
      </c>
      <c r="E145" s="79"/>
      <c r="F145" s="79" t="s">
        <v>133</v>
      </c>
      <c r="J145" s="141"/>
      <c r="K145" s="141">
        <v>5.3</v>
      </c>
      <c r="L145" s="141" t="s">
        <v>217</v>
      </c>
      <c r="M145" s="141">
        <v>5.3</v>
      </c>
      <c r="N145" s="141" t="s">
        <v>133</v>
      </c>
      <c r="O145" s="141"/>
    </row>
    <row r="146" spans="1:15" x14ac:dyDescent="0.25">
      <c r="A146" s="120" t="s">
        <v>220</v>
      </c>
      <c r="B146" s="41" t="s">
        <v>217</v>
      </c>
      <c r="C146" s="120" t="s">
        <v>218</v>
      </c>
      <c r="D146" s="120">
        <v>1.2</v>
      </c>
      <c r="E146" s="79" t="s">
        <v>133</v>
      </c>
      <c r="F146" s="79"/>
      <c r="J146" s="141">
        <v>2.1</v>
      </c>
      <c r="K146" s="141">
        <v>1.2</v>
      </c>
      <c r="L146" s="141" t="s">
        <v>217</v>
      </c>
      <c r="M146" s="141">
        <v>1.2</v>
      </c>
      <c r="N146" s="141" t="s">
        <v>133</v>
      </c>
      <c r="O146" s="141"/>
    </row>
    <row r="147" spans="1:15" x14ac:dyDescent="0.25">
      <c r="A147" s="120" t="s">
        <v>221</v>
      </c>
      <c r="B147" s="41" t="s">
        <v>217</v>
      </c>
      <c r="C147" s="120" t="s">
        <v>217</v>
      </c>
      <c r="D147" s="120">
        <v>2.2000000000000002</v>
      </c>
      <c r="E147" s="79" t="s">
        <v>133</v>
      </c>
      <c r="F147" s="79"/>
      <c r="J147" s="141">
        <v>2.2000000000000002</v>
      </c>
      <c r="K147" s="141">
        <v>5.5</v>
      </c>
      <c r="L147" s="141" t="s">
        <v>218</v>
      </c>
      <c r="M147" s="141">
        <v>5.5</v>
      </c>
      <c r="N147" s="141" t="s">
        <v>133</v>
      </c>
      <c r="O147" s="141"/>
    </row>
    <row r="148" spans="1:15" x14ac:dyDescent="0.25">
      <c r="A148" s="120"/>
      <c r="B148" s="41" t="s">
        <v>217</v>
      </c>
      <c r="C148" s="120" t="s">
        <v>217</v>
      </c>
      <c r="D148" s="120">
        <v>3.5</v>
      </c>
      <c r="E148" s="79" t="s">
        <v>133</v>
      </c>
      <c r="F148" s="79"/>
      <c r="J148" s="141">
        <v>2.2999999999999998</v>
      </c>
      <c r="K148" s="141">
        <v>2.2999999999999998</v>
      </c>
      <c r="L148" s="141" t="s">
        <v>217</v>
      </c>
      <c r="M148" s="141">
        <v>2.2999999999999998</v>
      </c>
      <c r="N148" s="141" t="s">
        <v>133</v>
      </c>
      <c r="O148" s="141"/>
    </row>
    <row r="149" spans="1:15" x14ac:dyDescent="0.25">
      <c r="A149" s="120">
        <v>1.7</v>
      </c>
      <c r="B149" s="41" t="s">
        <v>217</v>
      </c>
      <c r="C149" s="120" t="s">
        <v>217</v>
      </c>
      <c r="D149" s="120">
        <v>1.2</v>
      </c>
      <c r="E149" s="79" t="s">
        <v>133</v>
      </c>
      <c r="F149" s="79"/>
      <c r="J149" s="141"/>
      <c r="K149" s="141">
        <v>3.4</v>
      </c>
      <c r="L149" s="141" t="s">
        <v>217</v>
      </c>
      <c r="M149" s="141">
        <v>3.4</v>
      </c>
      <c r="N149" s="141" t="s">
        <v>133</v>
      </c>
      <c r="O149" s="141"/>
    </row>
    <row r="150" spans="1:15" x14ac:dyDescent="0.25">
      <c r="A150" s="120"/>
      <c r="B150" s="41" t="s">
        <v>217</v>
      </c>
      <c r="C150" s="120" t="s">
        <v>217</v>
      </c>
      <c r="D150" s="120">
        <v>2.2000000000000002</v>
      </c>
      <c r="E150" s="79" t="s">
        <v>133</v>
      </c>
      <c r="F150" s="79"/>
      <c r="J150" s="141">
        <v>2.5</v>
      </c>
      <c r="K150" s="141">
        <v>3.1</v>
      </c>
      <c r="L150" s="141" t="s">
        <v>217</v>
      </c>
      <c r="M150" s="141">
        <v>3.1</v>
      </c>
      <c r="N150" s="141"/>
      <c r="O150" s="141" t="s">
        <v>133</v>
      </c>
    </row>
    <row r="151" spans="1:15" x14ac:dyDescent="0.25">
      <c r="A151" s="120"/>
      <c r="B151" s="41" t="s">
        <v>217</v>
      </c>
      <c r="C151" s="120" t="s">
        <v>217</v>
      </c>
      <c r="D151" s="120">
        <v>4.2</v>
      </c>
      <c r="E151" s="79" t="s">
        <v>133</v>
      </c>
      <c r="F151" s="79"/>
      <c r="J151" s="141"/>
      <c r="K151" s="141">
        <v>5.3</v>
      </c>
      <c r="L151" s="141" t="s">
        <v>218</v>
      </c>
      <c r="M151" s="141">
        <v>5.3</v>
      </c>
      <c r="N151" s="141" t="s">
        <v>133</v>
      </c>
      <c r="O151" s="141"/>
    </row>
    <row r="152" spans="1:15" x14ac:dyDescent="0.25">
      <c r="A152" s="120"/>
      <c r="B152" s="41" t="s">
        <v>217</v>
      </c>
      <c r="C152" s="120" t="s">
        <v>217</v>
      </c>
      <c r="D152" s="120">
        <v>5.2</v>
      </c>
      <c r="E152" s="79" t="s">
        <v>133</v>
      </c>
      <c r="F152" s="79"/>
      <c r="J152" s="141">
        <v>2.6</v>
      </c>
      <c r="K152" s="141">
        <v>2.4</v>
      </c>
      <c r="L152" s="141" t="s">
        <v>218</v>
      </c>
      <c r="M152" s="141">
        <v>2.4</v>
      </c>
      <c r="N152" s="141"/>
      <c r="O152" s="141" t="s">
        <v>133</v>
      </c>
    </row>
    <row r="153" spans="1:15" x14ac:dyDescent="0.25">
      <c r="A153" s="120">
        <v>1.6</v>
      </c>
      <c r="B153" s="41" t="s">
        <v>217</v>
      </c>
      <c r="C153" s="120" t="s">
        <v>217</v>
      </c>
      <c r="D153" s="120">
        <v>2.2000000000000002</v>
      </c>
      <c r="E153" s="79"/>
      <c r="F153" s="79" t="s">
        <v>133</v>
      </c>
      <c r="J153" s="141"/>
      <c r="K153" s="141">
        <v>3.4</v>
      </c>
      <c r="L153" s="141" t="s">
        <v>218</v>
      </c>
      <c r="M153" s="141">
        <v>3.4</v>
      </c>
      <c r="N153" s="141"/>
      <c r="O153" s="141" t="s">
        <v>133</v>
      </c>
    </row>
    <row r="154" spans="1:15" x14ac:dyDescent="0.25">
      <c r="A154" s="120"/>
      <c r="B154" s="41" t="s">
        <v>217</v>
      </c>
      <c r="C154" s="120" t="s">
        <v>217</v>
      </c>
      <c r="D154" s="120">
        <v>4.2</v>
      </c>
      <c r="E154" s="79" t="s">
        <v>133</v>
      </c>
      <c r="F154" s="79"/>
      <c r="J154" s="141">
        <v>2.7</v>
      </c>
      <c r="K154" s="141">
        <v>2.2000000000000002</v>
      </c>
      <c r="L154" s="141" t="s">
        <v>217</v>
      </c>
      <c r="M154" s="141">
        <v>2.2000000000000002</v>
      </c>
      <c r="N154" s="141"/>
      <c r="O154" s="141" t="s">
        <v>133</v>
      </c>
    </row>
    <row r="155" spans="1:15" x14ac:dyDescent="0.25">
      <c r="A155" s="120">
        <v>1.5</v>
      </c>
      <c r="B155" s="41" t="s">
        <v>217</v>
      </c>
      <c r="C155" s="120" t="s">
        <v>217</v>
      </c>
      <c r="D155" s="120">
        <v>3.2</v>
      </c>
      <c r="E155" s="79" t="s">
        <v>133</v>
      </c>
      <c r="F155" s="79"/>
      <c r="J155" s="141"/>
      <c r="K155" s="141">
        <v>2.2999999999999998</v>
      </c>
      <c r="L155" s="141" t="s">
        <v>217</v>
      </c>
      <c r="M155" s="141">
        <v>2.2999999999999998</v>
      </c>
      <c r="N155" s="141"/>
      <c r="O155" s="141" t="s">
        <v>133</v>
      </c>
    </row>
    <row r="156" spans="1:15" x14ac:dyDescent="0.25">
      <c r="A156" s="120"/>
      <c r="B156" s="41" t="s">
        <v>217</v>
      </c>
      <c r="C156" s="120" t="s">
        <v>217</v>
      </c>
      <c r="D156" s="120">
        <v>4.2</v>
      </c>
      <c r="E156" s="79" t="s">
        <v>133</v>
      </c>
      <c r="F156" s="79"/>
      <c r="J156" s="141">
        <v>2.8</v>
      </c>
      <c r="K156" s="141">
        <v>5.2</v>
      </c>
      <c r="L156" s="141" t="s">
        <v>217</v>
      </c>
      <c r="M156" s="141">
        <v>5.2</v>
      </c>
      <c r="N156" s="141" t="s">
        <v>133</v>
      </c>
      <c r="O156" s="141"/>
    </row>
    <row r="157" spans="1:15" x14ac:dyDescent="0.25">
      <c r="A157" s="120">
        <v>1.4</v>
      </c>
      <c r="B157" s="120" t="s">
        <v>217</v>
      </c>
      <c r="C157" s="120" t="s">
        <v>217</v>
      </c>
      <c r="D157" s="120">
        <v>1.4</v>
      </c>
      <c r="E157" s="79" t="s">
        <v>133</v>
      </c>
      <c r="F157" s="79"/>
      <c r="J157" s="141">
        <v>2.9</v>
      </c>
      <c r="K157" s="141">
        <v>1.5</v>
      </c>
      <c r="L157" s="141" t="s">
        <v>217</v>
      </c>
      <c r="M157" s="141">
        <v>1.5</v>
      </c>
      <c r="N157" s="141" t="s">
        <v>133</v>
      </c>
      <c r="O157" s="141"/>
    </row>
    <row r="158" spans="1:15" x14ac:dyDescent="0.25">
      <c r="A158" s="120"/>
      <c r="B158" s="120" t="s">
        <v>217</v>
      </c>
      <c r="C158" s="120" t="s">
        <v>217</v>
      </c>
      <c r="D158" s="120">
        <v>1.2</v>
      </c>
      <c r="E158" s="79" t="s">
        <v>133</v>
      </c>
      <c r="F158" s="79"/>
      <c r="J158" s="141"/>
      <c r="K158" s="141">
        <v>1.3</v>
      </c>
      <c r="L158" s="141" t="s">
        <v>217</v>
      </c>
      <c r="M158" s="141">
        <v>1.3</v>
      </c>
      <c r="N158" s="141" t="s">
        <v>133</v>
      </c>
      <c r="O158" s="141"/>
    </row>
    <row r="159" spans="1:15" x14ac:dyDescent="0.25">
      <c r="A159" s="120"/>
      <c r="B159" s="120" t="s">
        <v>217</v>
      </c>
      <c r="C159" s="120" t="s">
        <v>217</v>
      </c>
      <c r="D159" s="120">
        <v>2.2999999999999998</v>
      </c>
      <c r="E159" s="132" t="s">
        <v>133</v>
      </c>
      <c r="F159" s="79"/>
      <c r="J159" s="120"/>
      <c r="K159" s="120"/>
      <c r="L159" s="120"/>
      <c r="M159" s="120"/>
      <c r="N159" s="120"/>
      <c r="O159" s="120"/>
    </row>
    <row r="160" spans="1:15" x14ac:dyDescent="0.25">
      <c r="A160" s="120"/>
      <c r="B160" s="120" t="s">
        <v>217</v>
      </c>
      <c r="C160" s="120" t="s">
        <v>217</v>
      </c>
      <c r="D160" s="120">
        <v>2.1</v>
      </c>
      <c r="E160" s="132" t="s">
        <v>133</v>
      </c>
      <c r="F160" s="79"/>
      <c r="J160" s="120"/>
      <c r="K160" s="120"/>
      <c r="L160" s="120"/>
      <c r="M160" s="120"/>
      <c r="N160" s="120"/>
      <c r="O160" s="120"/>
    </row>
    <row r="161" spans="1:15" x14ac:dyDescent="0.25">
      <c r="A161" s="120">
        <v>1.3</v>
      </c>
      <c r="B161" s="120" t="s">
        <v>217</v>
      </c>
      <c r="C161" s="120" t="s">
        <v>217</v>
      </c>
      <c r="D161" s="120">
        <v>2.5</v>
      </c>
      <c r="E161" s="132" t="s">
        <v>133</v>
      </c>
      <c r="F161" s="79"/>
      <c r="J161" s="120"/>
      <c r="K161" s="120"/>
      <c r="L161" s="104"/>
      <c r="M161" s="142"/>
      <c r="N161" s="142" t="s">
        <v>96</v>
      </c>
      <c r="O161" s="142" t="s">
        <v>97</v>
      </c>
    </row>
    <row r="162" spans="1:15" x14ac:dyDescent="0.25">
      <c r="A162" s="120"/>
      <c r="B162" s="120" t="s">
        <v>217</v>
      </c>
      <c r="C162" s="120" t="s">
        <v>217</v>
      </c>
      <c r="D162" s="120">
        <v>5.0999999999999996</v>
      </c>
      <c r="E162" s="132" t="s">
        <v>133</v>
      </c>
      <c r="F162" s="79"/>
      <c r="J162" s="120"/>
      <c r="K162" s="120"/>
      <c r="L162" s="104" t="s">
        <v>162</v>
      </c>
      <c r="M162" s="142">
        <v>31</v>
      </c>
      <c r="N162" s="142">
        <v>20</v>
      </c>
      <c r="O162" s="142">
        <v>11</v>
      </c>
    </row>
    <row r="163" spans="1:15" x14ac:dyDescent="0.25">
      <c r="A163" s="120">
        <v>1.2</v>
      </c>
      <c r="B163" s="120" t="s">
        <v>217</v>
      </c>
      <c r="C163" s="120" t="s">
        <v>217</v>
      </c>
      <c r="D163" s="120">
        <v>4.3</v>
      </c>
      <c r="E163" s="79"/>
      <c r="F163" s="79" t="s">
        <v>133</v>
      </c>
      <c r="J163" s="120"/>
      <c r="K163" s="120"/>
      <c r="L163" s="104"/>
      <c r="M163" s="142">
        <v>100</v>
      </c>
      <c r="N163" s="142">
        <v>64.52</v>
      </c>
      <c r="O163" s="142">
        <v>35.479999999999997</v>
      </c>
    </row>
    <row r="164" spans="1:15" x14ac:dyDescent="0.25">
      <c r="A164" s="120">
        <v>1.1000000000000001</v>
      </c>
      <c r="B164" s="120" t="s">
        <v>217</v>
      </c>
      <c r="C164" s="120" t="s">
        <v>217</v>
      </c>
      <c r="D164" s="120">
        <v>2.2000000000000002</v>
      </c>
      <c r="E164" s="79"/>
      <c r="F164" s="79" t="s">
        <v>133</v>
      </c>
      <c r="J164" s="120"/>
      <c r="K164" s="120"/>
      <c r="L164" s="120"/>
      <c r="M164" s="120"/>
      <c r="N164" s="120"/>
      <c r="O164" s="120"/>
    </row>
    <row r="165" spans="1:15" x14ac:dyDescent="0.25">
      <c r="A165" s="120"/>
      <c r="B165" s="120" t="s">
        <v>217</v>
      </c>
      <c r="C165" s="120" t="s">
        <v>217</v>
      </c>
      <c r="D165" s="120">
        <v>4.0999999999999996</v>
      </c>
      <c r="E165" s="79" t="s">
        <v>133</v>
      </c>
      <c r="F165" s="79"/>
      <c r="J165" s="120"/>
      <c r="K165" s="120"/>
      <c r="L165" s="120"/>
      <c r="M165" s="120"/>
      <c r="N165" s="120"/>
      <c r="O165" s="120"/>
    </row>
    <row r="166" spans="1:15" x14ac:dyDescent="0.25">
      <c r="A166" s="120"/>
      <c r="B166" s="120" t="s">
        <v>217</v>
      </c>
      <c r="C166" s="120" t="s">
        <v>217</v>
      </c>
      <c r="D166" s="120">
        <v>5.3</v>
      </c>
      <c r="E166" s="79"/>
      <c r="F166" s="79" t="s">
        <v>133</v>
      </c>
      <c r="J166" s="140" t="s">
        <v>7</v>
      </c>
      <c r="K166" s="139"/>
      <c r="L166" s="139"/>
      <c r="M166" s="139"/>
      <c r="N166" s="139"/>
      <c r="O166" s="139"/>
    </row>
    <row r="167" spans="1:15" x14ac:dyDescent="0.25">
      <c r="A167" s="120"/>
      <c r="B167" s="120"/>
      <c r="C167" s="120"/>
      <c r="D167" s="120"/>
      <c r="E167" s="120"/>
      <c r="F167" s="120"/>
      <c r="J167" s="143" t="s">
        <v>69</v>
      </c>
      <c r="K167" s="143" t="s">
        <v>131</v>
      </c>
      <c r="L167" s="143" t="s">
        <v>163</v>
      </c>
      <c r="M167" s="143" t="s">
        <v>132</v>
      </c>
      <c r="N167" s="143" t="s">
        <v>96</v>
      </c>
      <c r="O167" s="143" t="s">
        <v>97</v>
      </c>
    </row>
    <row r="168" spans="1:15" x14ac:dyDescent="0.25">
      <c r="A168" s="120"/>
      <c r="B168" s="120"/>
      <c r="C168" s="120"/>
      <c r="D168" s="120"/>
      <c r="E168" s="120"/>
      <c r="F168" s="120"/>
      <c r="J168" s="141">
        <v>1.1000000000000001</v>
      </c>
      <c r="K168" s="141" t="s">
        <v>224</v>
      </c>
      <c r="L168" s="141" t="s">
        <v>217</v>
      </c>
      <c r="M168" s="141" t="s">
        <v>224</v>
      </c>
      <c r="N168" s="141" t="s">
        <v>133</v>
      </c>
      <c r="O168" s="141"/>
    </row>
    <row r="169" spans="1:15" x14ac:dyDescent="0.25">
      <c r="A169" s="120"/>
      <c r="B169" s="120"/>
      <c r="C169" s="104"/>
      <c r="D169" s="104"/>
      <c r="E169" s="104" t="s">
        <v>96</v>
      </c>
      <c r="F169" s="104" t="s">
        <v>97</v>
      </c>
      <c r="J169" s="141">
        <v>1.2</v>
      </c>
      <c r="K169" s="141" t="s">
        <v>225</v>
      </c>
      <c r="L169" s="141" t="s">
        <v>217</v>
      </c>
      <c r="M169" s="141" t="s">
        <v>225</v>
      </c>
      <c r="N169" s="141"/>
      <c r="O169" s="141" t="s">
        <v>133</v>
      </c>
    </row>
    <row r="170" spans="1:15" x14ac:dyDescent="0.25">
      <c r="A170" s="120"/>
      <c r="B170" s="120"/>
      <c r="C170" s="104" t="s">
        <v>162</v>
      </c>
      <c r="D170" s="104">
        <v>39</v>
      </c>
      <c r="E170" s="104">
        <v>25</v>
      </c>
      <c r="F170" s="104">
        <v>14</v>
      </c>
      <c r="J170" s="141">
        <v>1.3</v>
      </c>
      <c r="K170" s="141">
        <v>7.8</v>
      </c>
      <c r="L170" s="141" t="s">
        <v>217</v>
      </c>
      <c r="M170" s="141">
        <v>7.8</v>
      </c>
      <c r="N170" s="141"/>
      <c r="O170" s="141" t="s">
        <v>133</v>
      </c>
    </row>
    <row r="171" spans="1:15" x14ac:dyDescent="0.25">
      <c r="A171" s="120"/>
      <c r="B171" s="120"/>
      <c r="C171" s="104"/>
      <c r="D171" s="104">
        <v>100</v>
      </c>
      <c r="E171" s="104">
        <v>64.099999999999994</v>
      </c>
      <c r="F171" s="104">
        <v>35.9</v>
      </c>
      <c r="J171" s="141">
        <v>2.1</v>
      </c>
      <c r="K171" s="141">
        <v>9.6</v>
      </c>
      <c r="L171" s="141" t="s">
        <v>217</v>
      </c>
      <c r="M171" s="141">
        <v>9.6</v>
      </c>
      <c r="N171" s="141" t="s">
        <v>133</v>
      </c>
      <c r="O171" s="141"/>
    </row>
    <row r="172" spans="1:15" x14ac:dyDescent="0.25">
      <c r="A172" s="120"/>
      <c r="B172" s="120"/>
      <c r="C172" s="120"/>
      <c r="D172" s="120"/>
      <c r="E172" s="120"/>
      <c r="F172" s="120"/>
      <c r="J172" s="141">
        <v>2.2000000000000002</v>
      </c>
      <c r="K172" s="141">
        <v>3.3</v>
      </c>
      <c r="L172" s="141" t="s">
        <v>217</v>
      </c>
      <c r="M172" s="141">
        <v>3.3</v>
      </c>
      <c r="N172" s="141" t="s">
        <v>133</v>
      </c>
      <c r="O172" s="141"/>
    </row>
    <row r="173" spans="1:15" x14ac:dyDescent="0.25">
      <c r="A173" s="120"/>
      <c r="B173" s="120"/>
      <c r="C173" s="120"/>
      <c r="D173" s="120"/>
      <c r="E173" s="120"/>
      <c r="F173" s="120"/>
      <c r="J173" s="141"/>
      <c r="K173" s="141">
        <v>8.3000000000000007</v>
      </c>
      <c r="L173" s="141" t="s">
        <v>217</v>
      </c>
      <c r="M173" s="141">
        <v>8.3000000000000007</v>
      </c>
      <c r="N173" s="141" t="s">
        <v>133</v>
      </c>
      <c r="O173" s="141"/>
    </row>
    <row r="174" spans="1:15" x14ac:dyDescent="0.25">
      <c r="A174" s="129" t="s">
        <v>7</v>
      </c>
      <c r="B174" s="132"/>
      <c r="C174" s="132"/>
      <c r="D174" s="132"/>
      <c r="E174" s="132"/>
      <c r="F174" s="132"/>
      <c r="J174" s="141">
        <v>2.2999999999999998</v>
      </c>
      <c r="K174" s="141">
        <v>5.7</v>
      </c>
      <c r="L174" s="141" t="s">
        <v>217</v>
      </c>
      <c r="M174" s="141">
        <v>5.7</v>
      </c>
      <c r="N174" s="141" t="s">
        <v>133</v>
      </c>
      <c r="O174" s="141"/>
    </row>
    <row r="175" spans="1:15" x14ac:dyDescent="0.25">
      <c r="A175" s="137" t="s">
        <v>69</v>
      </c>
      <c r="B175" s="137" t="s">
        <v>131</v>
      </c>
      <c r="C175" s="130" t="s">
        <v>163</v>
      </c>
      <c r="D175" s="137" t="s">
        <v>132</v>
      </c>
      <c r="E175" s="137" t="s">
        <v>96</v>
      </c>
      <c r="F175" s="137" t="s">
        <v>97</v>
      </c>
      <c r="J175" s="141">
        <v>2.4</v>
      </c>
      <c r="K175" s="141">
        <v>8.8000000000000007</v>
      </c>
      <c r="L175" s="141" t="s">
        <v>217</v>
      </c>
      <c r="M175" s="141">
        <v>8.8000000000000007</v>
      </c>
      <c r="N175" s="141"/>
      <c r="O175" s="141" t="s">
        <v>133</v>
      </c>
    </row>
    <row r="176" spans="1:15" x14ac:dyDescent="0.25">
      <c r="A176" s="120">
        <v>2.1</v>
      </c>
      <c r="B176" s="132" t="s">
        <v>217</v>
      </c>
      <c r="C176" s="120" t="s">
        <v>217</v>
      </c>
      <c r="D176" s="120">
        <v>3.3</v>
      </c>
      <c r="E176" s="79"/>
      <c r="F176" s="79" t="s">
        <v>133</v>
      </c>
      <c r="J176" s="120"/>
      <c r="K176" s="120"/>
      <c r="L176" s="120"/>
      <c r="M176" s="120"/>
      <c r="N176" s="120"/>
      <c r="O176" s="120"/>
    </row>
    <row r="177" spans="1:15" x14ac:dyDescent="0.25">
      <c r="A177" s="120"/>
      <c r="B177" s="132" t="s">
        <v>217</v>
      </c>
      <c r="C177" s="120" t="s">
        <v>217</v>
      </c>
      <c r="D177" s="120">
        <v>2.9</v>
      </c>
      <c r="E177" s="79"/>
      <c r="F177" s="79" t="s">
        <v>133</v>
      </c>
      <c r="J177" s="120"/>
      <c r="K177" s="120"/>
      <c r="L177" s="120"/>
      <c r="M177" s="120"/>
      <c r="N177" s="120"/>
      <c r="O177" s="120"/>
    </row>
    <row r="178" spans="1:15" x14ac:dyDescent="0.25">
      <c r="A178" s="120"/>
      <c r="B178" s="132" t="s">
        <v>217</v>
      </c>
      <c r="C178" s="120" t="s">
        <v>217</v>
      </c>
      <c r="D178" s="120" t="s">
        <v>222</v>
      </c>
      <c r="E178" s="79"/>
      <c r="F178" s="79" t="s">
        <v>133</v>
      </c>
      <c r="J178" s="141"/>
      <c r="K178" s="120"/>
      <c r="L178" s="104"/>
      <c r="M178" s="142"/>
      <c r="N178" s="142" t="s">
        <v>96</v>
      </c>
      <c r="O178" s="142" t="s">
        <v>97</v>
      </c>
    </row>
    <row r="179" spans="1:15" x14ac:dyDescent="0.25">
      <c r="A179" s="120"/>
      <c r="B179" s="132" t="s">
        <v>217</v>
      </c>
      <c r="C179" s="120" t="s">
        <v>217</v>
      </c>
      <c r="D179" s="120">
        <v>5.9</v>
      </c>
      <c r="E179" s="79" t="s">
        <v>133</v>
      </c>
      <c r="F179" s="79"/>
      <c r="J179" s="141"/>
      <c r="K179" s="141"/>
      <c r="L179" s="142" t="s">
        <v>162</v>
      </c>
      <c r="M179" s="142">
        <v>8</v>
      </c>
      <c r="N179" s="142">
        <v>5</v>
      </c>
      <c r="O179" s="142">
        <v>3</v>
      </c>
    </row>
    <row r="180" spans="1:15" x14ac:dyDescent="0.25">
      <c r="A180" s="120"/>
      <c r="B180" s="132" t="s">
        <v>217</v>
      </c>
      <c r="C180" s="120" t="s">
        <v>217</v>
      </c>
      <c r="D180" s="120">
        <v>6.5</v>
      </c>
      <c r="E180" s="79"/>
      <c r="F180" s="79" t="s">
        <v>133</v>
      </c>
      <c r="J180" s="141"/>
      <c r="K180" s="141"/>
      <c r="L180" s="142"/>
      <c r="M180" s="142">
        <v>100</v>
      </c>
      <c r="N180" s="142">
        <v>62.5</v>
      </c>
      <c r="O180" s="142">
        <v>37.5</v>
      </c>
    </row>
    <row r="181" spans="1:15" x14ac:dyDescent="0.25">
      <c r="A181" s="120"/>
      <c r="B181" s="132" t="s">
        <v>217</v>
      </c>
      <c r="C181" s="120" t="s">
        <v>217</v>
      </c>
      <c r="D181" s="120">
        <v>8.5</v>
      </c>
      <c r="E181" s="79"/>
      <c r="F181" s="79" t="s">
        <v>133</v>
      </c>
    </row>
    <row r="182" spans="1:15" x14ac:dyDescent="0.25">
      <c r="A182" s="120"/>
      <c r="B182" s="132" t="s">
        <v>217</v>
      </c>
      <c r="C182" s="120" t="s">
        <v>217</v>
      </c>
      <c r="D182" s="120">
        <v>9.1</v>
      </c>
      <c r="E182" s="79" t="s">
        <v>133</v>
      </c>
      <c r="F182" s="79"/>
    </row>
    <row r="183" spans="1:15" x14ac:dyDescent="0.25">
      <c r="A183" s="120"/>
      <c r="B183" s="132" t="s">
        <v>217</v>
      </c>
      <c r="C183" s="120" t="s">
        <v>217</v>
      </c>
      <c r="D183" s="120">
        <v>9.5</v>
      </c>
      <c r="E183" s="79"/>
      <c r="F183" s="79" t="s">
        <v>133</v>
      </c>
    </row>
    <row r="184" spans="1:15" x14ac:dyDescent="0.25">
      <c r="A184" s="120"/>
      <c r="B184" s="132" t="s">
        <v>217</v>
      </c>
      <c r="C184" s="120" t="s">
        <v>217</v>
      </c>
      <c r="D184" s="120">
        <v>9.6</v>
      </c>
      <c r="E184" s="79"/>
      <c r="F184" s="79" t="s">
        <v>133</v>
      </c>
    </row>
    <row r="185" spans="1:15" x14ac:dyDescent="0.25">
      <c r="A185" s="120">
        <v>2.2000000000000002</v>
      </c>
      <c r="B185" s="132" t="s">
        <v>217</v>
      </c>
      <c r="C185" s="120" t="s">
        <v>217</v>
      </c>
      <c r="D185" s="120">
        <v>1.6</v>
      </c>
      <c r="E185" s="79"/>
      <c r="F185" s="79" t="s">
        <v>133</v>
      </c>
    </row>
    <row r="186" spans="1:15" x14ac:dyDescent="0.25">
      <c r="A186" s="120"/>
      <c r="B186" s="132" t="s">
        <v>217</v>
      </c>
      <c r="C186" s="120" t="s">
        <v>217</v>
      </c>
      <c r="D186" s="120">
        <v>2.9</v>
      </c>
      <c r="E186" s="79"/>
      <c r="F186" s="79" t="s">
        <v>133</v>
      </c>
    </row>
    <row r="187" spans="1:15" x14ac:dyDescent="0.25">
      <c r="A187" s="120"/>
      <c r="B187" s="120" t="s">
        <v>217</v>
      </c>
      <c r="C187" s="120" t="s">
        <v>217</v>
      </c>
      <c r="D187" s="120">
        <v>6.6</v>
      </c>
      <c r="E187" s="79"/>
      <c r="F187" s="79" t="s">
        <v>133</v>
      </c>
    </row>
    <row r="188" spans="1:15" x14ac:dyDescent="0.25">
      <c r="A188" s="120"/>
      <c r="B188" s="120" t="s">
        <v>217</v>
      </c>
      <c r="C188" s="120" t="s">
        <v>217</v>
      </c>
      <c r="D188" s="120" t="s">
        <v>223</v>
      </c>
      <c r="E188" s="79"/>
      <c r="F188" s="79" t="s">
        <v>133</v>
      </c>
    </row>
    <row r="189" spans="1:15" x14ac:dyDescent="0.25">
      <c r="A189" s="120"/>
      <c r="B189" s="120" t="s">
        <v>217</v>
      </c>
      <c r="C189" s="120" t="s">
        <v>217</v>
      </c>
      <c r="D189" s="120">
        <v>8.6999999999999993</v>
      </c>
      <c r="E189" s="79"/>
      <c r="F189" s="79" t="s">
        <v>133</v>
      </c>
    </row>
    <row r="190" spans="1:15" x14ac:dyDescent="0.25">
      <c r="A190" s="120"/>
      <c r="B190" s="120" t="s">
        <v>217</v>
      </c>
      <c r="C190" s="120" t="s">
        <v>217</v>
      </c>
      <c r="D190" s="120">
        <v>9.3000000000000007</v>
      </c>
      <c r="E190" s="79" t="s">
        <v>133</v>
      </c>
      <c r="F190" s="79"/>
    </row>
    <row r="191" spans="1:15" x14ac:dyDescent="0.25">
      <c r="A191" s="120"/>
      <c r="B191" s="120" t="s">
        <v>217</v>
      </c>
      <c r="C191" s="120" t="s">
        <v>217</v>
      </c>
      <c r="D191" s="120">
        <v>10.11</v>
      </c>
      <c r="E191" s="79"/>
      <c r="F191" s="79" t="s">
        <v>133</v>
      </c>
    </row>
    <row r="192" spans="1:15" x14ac:dyDescent="0.25">
      <c r="A192" s="120"/>
      <c r="B192" s="120" t="s">
        <v>217</v>
      </c>
      <c r="C192" s="120" t="s">
        <v>217</v>
      </c>
      <c r="D192" s="120">
        <v>11.9</v>
      </c>
      <c r="E192" s="79"/>
      <c r="F192" s="79" t="s">
        <v>133</v>
      </c>
    </row>
    <row r="193" spans="1:6" x14ac:dyDescent="0.25">
      <c r="A193" s="120">
        <v>2.2999999999999998</v>
      </c>
      <c r="B193" s="120" t="s">
        <v>217</v>
      </c>
      <c r="C193" s="120" t="s">
        <v>217</v>
      </c>
      <c r="D193" s="120">
        <v>5.5</v>
      </c>
      <c r="E193" s="79"/>
      <c r="F193" s="79" t="s">
        <v>133</v>
      </c>
    </row>
    <row r="194" spans="1:6" x14ac:dyDescent="0.25">
      <c r="A194" s="120"/>
      <c r="B194" s="120" t="s">
        <v>217</v>
      </c>
      <c r="C194" s="120" t="s">
        <v>217</v>
      </c>
      <c r="D194" s="120">
        <v>6.8</v>
      </c>
      <c r="E194" s="79"/>
      <c r="F194" s="79" t="s">
        <v>133</v>
      </c>
    </row>
    <row r="195" spans="1:6" x14ac:dyDescent="0.25">
      <c r="A195" s="120"/>
      <c r="B195" s="120" t="s">
        <v>217</v>
      </c>
      <c r="C195" s="120" t="s">
        <v>217</v>
      </c>
      <c r="D195" s="120">
        <v>8.8000000000000007</v>
      </c>
      <c r="E195" s="79"/>
      <c r="F195" s="79" t="s">
        <v>133</v>
      </c>
    </row>
    <row r="196" spans="1:6" x14ac:dyDescent="0.25">
      <c r="A196" s="120"/>
      <c r="B196" s="120" t="s">
        <v>217</v>
      </c>
      <c r="C196" s="120" t="s">
        <v>217</v>
      </c>
      <c r="D196" s="120">
        <v>9.6</v>
      </c>
      <c r="E196" s="79"/>
      <c r="F196" s="79" t="s">
        <v>133</v>
      </c>
    </row>
    <row r="197" spans="1:6" x14ac:dyDescent="0.25">
      <c r="A197" s="120"/>
      <c r="B197" s="120" t="s">
        <v>217</v>
      </c>
      <c r="C197" s="120" t="s">
        <v>217</v>
      </c>
      <c r="D197" s="120">
        <v>10.4</v>
      </c>
      <c r="E197" s="79" t="s">
        <v>133</v>
      </c>
      <c r="F197" s="79"/>
    </row>
    <row r="198" spans="1:6" x14ac:dyDescent="0.25">
      <c r="A198" s="120"/>
      <c r="B198" s="120" t="s">
        <v>217</v>
      </c>
      <c r="C198" s="120" t="s">
        <v>217</v>
      </c>
      <c r="D198" s="120">
        <v>11.6</v>
      </c>
      <c r="E198" s="79" t="s">
        <v>133</v>
      </c>
      <c r="F198" s="79"/>
    </row>
    <row r="199" spans="1:6" x14ac:dyDescent="0.25">
      <c r="A199" s="120">
        <v>2.4</v>
      </c>
      <c r="B199" s="120" t="s">
        <v>217</v>
      </c>
      <c r="C199" s="120" t="s">
        <v>217</v>
      </c>
      <c r="D199" s="120">
        <v>4.3</v>
      </c>
      <c r="E199" s="79"/>
      <c r="F199" s="79" t="s">
        <v>133</v>
      </c>
    </row>
    <row r="200" spans="1:6" x14ac:dyDescent="0.25">
      <c r="A200" s="120"/>
      <c r="B200" s="120" t="s">
        <v>217</v>
      </c>
      <c r="C200" s="120" t="s">
        <v>217</v>
      </c>
      <c r="D200" s="120">
        <v>7.8</v>
      </c>
      <c r="E200" s="79"/>
      <c r="F200" s="79" t="s">
        <v>133</v>
      </c>
    </row>
    <row r="201" spans="1:6" x14ac:dyDescent="0.25">
      <c r="A201" s="120"/>
      <c r="B201" s="120" t="s">
        <v>217</v>
      </c>
      <c r="C201" s="120" t="s">
        <v>217</v>
      </c>
      <c r="D201" s="120">
        <v>11.7</v>
      </c>
      <c r="E201" s="79" t="s">
        <v>133</v>
      </c>
      <c r="F201" s="79"/>
    </row>
    <row r="202" spans="1:6" x14ac:dyDescent="0.25">
      <c r="A202" s="120"/>
      <c r="B202" s="120"/>
      <c r="C202" s="120"/>
      <c r="D202" s="120"/>
      <c r="E202" s="120"/>
      <c r="F202" s="120"/>
    </row>
    <row r="203" spans="1:6" x14ac:dyDescent="0.25">
      <c r="A203" s="120"/>
      <c r="B203" s="120"/>
      <c r="C203" s="120"/>
      <c r="D203" s="120"/>
      <c r="E203" s="120"/>
      <c r="F203" s="120"/>
    </row>
    <row r="204" spans="1:6" x14ac:dyDescent="0.25">
      <c r="A204" s="120"/>
      <c r="B204" s="120"/>
      <c r="C204" s="120"/>
      <c r="D204" s="120"/>
      <c r="E204" s="142" t="s">
        <v>96</v>
      </c>
      <c r="F204" s="142" t="s">
        <v>97</v>
      </c>
    </row>
    <row r="205" spans="1:6" x14ac:dyDescent="0.25">
      <c r="A205" s="120"/>
      <c r="B205" s="120"/>
      <c r="C205" s="142" t="s">
        <v>162</v>
      </c>
      <c r="D205" s="104">
        <v>26</v>
      </c>
      <c r="E205" s="104">
        <v>6</v>
      </c>
      <c r="F205" s="104">
        <v>20</v>
      </c>
    </row>
    <row r="206" spans="1:6" x14ac:dyDescent="0.25">
      <c r="A206" s="120"/>
      <c r="B206" s="120"/>
      <c r="C206" s="120"/>
      <c r="D206" s="104"/>
      <c r="E206" s="104">
        <v>23.08</v>
      </c>
      <c r="F206" s="104">
        <v>76.92</v>
      </c>
    </row>
    <row r="214" spans="1:20" ht="23.25" x14ac:dyDescent="0.35">
      <c r="A214" s="134" t="s">
        <v>104</v>
      </c>
    </row>
    <row r="216" spans="1:20" x14ac:dyDescent="0.25">
      <c r="A216" s="99" t="s">
        <v>29</v>
      </c>
      <c r="B216" s="120"/>
      <c r="C216" s="120"/>
      <c r="D216" s="120"/>
      <c r="E216" s="120"/>
      <c r="F216" s="99" t="s">
        <v>29</v>
      </c>
      <c r="G216" s="120"/>
      <c r="H216" s="120"/>
      <c r="I216" s="120"/>
      <c r="J216" s="120"/>
      <c r="K216" s="120"/>
      <c r="L216" s="99" t="s">
        <v>29</v>
      </c>
      <c r="M216" s="120"/>
      <c r="N216" s="120"/>
      <c r="O216" s="120"/>
      <c r="P216" s="120"/>
      <c r="Q216" s="99" t="s">
        <v>29</v>
      </c>
      <c r="R216" s="120"/>
      <c r="S216" s="120"/>
      <c r="T216" s="120"/>
    </row>
    <row r="217" spans="1:20" x14ac:dyDescent="0.25">
      <c r="A217" s="104" t="s">
        <v>226</v>
      </c>
      <c r="B217" s="120"/>
      <c r="C217" s="130" t="s">
        <v>96</v>
      </c>
      <c r="D217" s="104" t="s">
        <v>97</v>
      </c>
      <c r="E217" s="120"/>
      <c r="F217" s="104" t="s">
        <v>227</v>
      </c>
      <c r="G217" s="130"/>
      <c r="H217" s="130" t="s">
        <v>96</v>
      </c>
      <c r="I217" s="104" t="s">
        <v>97</v>
      </c>
      <c r="J217" s="120"/>
      <c r="K217" s="120"/>
      <c r="L217" s="104" t="s">
        <v>228</v>
      </c>
      <c r="M217" s="120"/>
      <c r="N217" s="130" t="s">
        <v>96</v>
      </c>
      <c r="O217" s="104" t="s">
        <v>97</v>
      </c>
      <c r="P217" s="120"/>
      <c r="Q217" s="104" t="s">
        <v>229</v>
      </c>
      <c r="R217" s="130"/>
      <c r="S217" s="130" t="s">
        <v>96</v>
      </c>
      <c r="T217" s="104" t="s">
        <v>97</v>
      </c>
    </row>
    <row r="218" spans="1:20" x14ac:dyDescent="0.25">
      <c r="A218" s="130" t="s">
        <v>162</v>
      </c>
      <c r="B218" s="131">
        <v>18</v>
      </c>
      <c r="C218" s="131">
        <v>15</v>
      </c>
      <c r="D218" s="131">
        <v>3</v>
      </c>
      <c r="E218" s="120"/>
      <c r="F218" s="130" t="s">
        <v>162</v>
      </c>
      <c r="G218" s="104">
        <v>12</v>
      </c>
      <c r="H218" s="131">
        <v>4</v>
      </c>
      <c r="I218" s="131">
        <v>8</v>
      </c>
      <c r="J218" s="120"/>
      <c r="K218" s="120"/>
      <c r="L218" s="130" t="s">
        <v>162</v>
      </c>
      <c r="M218" s="104">
        <v>22</v>
      </c>
      <c r="N218" s="104">
        <v>16</v>
      </c>
      <c r="O218" s="104">
        <v>6</v>
      </c>
      <c r="P218" s="120"/>
      <c r="Q218" s="130" t="s">
        <v>162</v>
      </c>
      <c r="R218" s="104">
        <v>13</v>
      </c>
      <c r="S218" s="104">
        <v>4</v>
      </c>
      <c r="T218" s="104">
        <v>9</v>
      </c>
    </row>
    <row r="219" spans="1:20" x14ac:dyDescent="0.25">
      <c r="A219" s="120"/>
      <c r="B219" s="104">
        <v>100</v>
      </c>
      <c r="C219" s="104">
        <v>83.33</v>
      </c>
      <c r="D219" s="104">
        <v>16.670000000000002</v>
      </c>
      <c r="E219" s="120"/>
      <c r="F219" s="120"/>
      <c r="G219" s="104">
        <v>100</v>
      </c>
      <c r="H219" s="133">
        <v>33.33</v>
      </c>
      <c r="I219" s="133">
        <v>66.67</v>
      </c>
      <c r="J219" s="120"/>
      <c r="K219" s="120"/>
      <c r="L219" s="120"/>
      <c r="M219" s="104">
        <v>100</v>
      </c>
      <c r="N219" s="133">
        <v>72.73</v>
      </c>
      <c r="O219" s="133">
        <v>27.27</v>
      </c>
      <c r="P219" s="120"/>
      <c r="Q219" s="120"/>
      <c r="R219" s="104">
        <v>100</v>
      </c>
      <c r="S219" s="133">
        <v>30.77</v>
      </c>
      <c r="T219" s="133">
        <v>69.23</v>
      </c>
    </row>
    <row r="220" spans="1:20" x14ac:dyDescent="0.25">
      <c r="A220" s="120"/>
      <c r="B220" s="120"/>
      <c r="C220" s="120"/>
      <c r="D220" s="120"/>
      <c r="E220" s="120"/>
      <c r="F220" s="120"/>
      <c r="G220" s="120"/>
      <c r="H220" s="120"/>
      <c r="I220" s="120"/>
      <c r="J220" s="120"/>
      <c r="K220" s="120"/>
      <c r="L220" s="120"/>
      <c r="M220" s="120"/>
      <c r="N220" s="120"/>
      <c r="O220" s="120"/>
      <c r="P220" s="120"/>
      <c r="Q220" s="120"/>
      <c r="R220" s="120"/>
      <c r="S220" s="120"/>
      <c r="T220" s="120"/>
    </row>
    <row r="221" spans="1:20" x14ac:dyDescent="0.25">
      <c r="A221" s="99" t="s">
        <v>216</v>
      </c>
      <c r="B221" s="120"/>
      <c r="C221" s="120"/>
      <c r="D221" s="120"/>
      <c r="E221" s="120"/>
      <c r="F221" s="99" t="s">
        <v>216</v>
      </c>
      <c r="G221" s="120"/>
      <c r="H221" s="120"/>
      <c r="I221" s="120"/>
      <c r="J221" s="120"/>
      <c r="K221" s="120"/>
      <c r="L221" s="99" t="s">
        <v>216</v>
      </c>
      <c r="M221" s="120"/>
      <c r="N221" s="120"/>
      <c r="O221" s="120"/>
      <c r="P221" s="120"/>
      <c r="Q221" s="99" t="s">
        <v>216</v>
      </c>
      <c r="R221" s="120"/>
      <c r="S221" s="120"/>
      <c r="T221" s="120"/>
    </row>
    <row r="222" spans="1:20" x14ac:dyDescent="0.25">
      <c r="A222" s="104" t="s">
        <v>226</v>
      </c>
      <c r="B222" s="142"/>
      <c r="C222" s="142" t="s">
        <v>96</v>
      </c>
      <c r="D222" s="142" t="s">
        <v>97</v>
      </c>
      <c r="E222" s="120"/>
      <c r="F222" s="104" t="s">
        <v>227</v>
      </c>
      <c r="G222" s="142"/>
      <c r="H222" s="142" t="s">
        <v>96</v>
      </c>
      <c r="I222" s="142" t="s">
        <v>97</v>
      </c>
      <c r="J222" s="120"/>
      <c r="K222" s="120"/>
      <c r="L222" s="104" t="s">
        <v>228</v>
      </c>
      <c r="M222" s="142"/>
      <c r="N222" s="142" t="s">
        <v>96</v>
      </c>
      <c r="O222" s="142" t="s">
        <v>97</v>
      </c>
      <c r="P222" s="120"/>
      <c r="Q222" s="104" t="s">
        <v>229</v>
      </c>
      <c r="R222" s="142"/>
      <c r="S222" s="142" t="s">
        <v>96</v>
      </c>
      <c r="T222" s="142" t="s">
        <v>97</v>
      </c>
    </row>
    <row r="223" spans="1:20" x14ac:dyDescent="0.25">
      <c r="A223" s="130" t="s">
        <v>162</v>
      </c>
      <c r="B223" s="142">
        <v>21</v>
      </c>
      <c r="C223" s="142">
        <v>7</v>
      </c>
      <c r="D223" s="142">
        <v>14</v>
      </c>
      <c r="E223" s="120"/>
      <c r="F223" s="130" t="s">
        <v>162</v>
      </c>
      <c r="G223" s="142">
        <v>15</v>
      </c>
      <c r="H223" s="142">
        <v>4</v>
      </c>
      <c r="I223" s="142">
        <v>11</v>
      </c>
      <c r="J223" s="120"/>
      <c r="K223" s="120"/>
      <c r="L223" s="130" t="s">
        <v>162</v>
      </c>
      <c r="M223" s="142">
        <v>8</v>
      </c>
      <c r="N223" s="142">
        <v>5</v>
      </c>
      <c r="O223" s="142">
        <v>3</v>
      </c>
      <c r="P223" s="120"/>
      <c r="Q223" s="130" t="s">
        <v>162</v>
      </c>
      <c r="R223" s="142">
        <v>3</v>
      </c>
      <c r="S223" s="142">
        <v>2</v>
      </c>
      <c r="T223" s="142">
        <v>1</v>
      </c>
    </row>
    <row r="224" spans="1:20" x14ac:dyDescent="0.25">
      <c r="A224" s="120"/>
      <c r="B224" s="104">
        <v>100</v>
      </c>
      <c r="C224" s="104">
        <v>33.33</v>
      </c>
      <c r="D224" s="104">
        <v>66.66</v>
      </c>
      <c r="E224" s="120"/>
      <c r="F224" s="120"/>
      <c r="G224" s="104">
        <v>100</v>
      </c>
      <c r="H224" s="104">
        <v>26.66</v>
      </c>
      <c r="I224" s="104">
        <v>73.34</v>
      </c>
      <c r="J224" s="120"/>
      <c r="K224" s="120"/>
      <c r="L224" s="120"/>
      <c r="M224" s="104">
        <v>100</v>
      </c>
      <c r="N224" s="104">
        <v>62.5</v>
      </c>
      <c r="O224" s="104">
        <v>37.5</v>
      </c>
      <c r="P224" s="120"/>
      <c r="Q224" s="120"/>
      <c r="R224" s="104">
        <v>100</v>
      </c>
      <c r="S224" s="104">
        <v>66.66</v>
      </c>
      <c r="T224" s="104">
        <v>33.33</v>
      </c>
    </row>
    <row r="225" spans="1:20" x14ac:dyDescent="0.25">
      <c r="A225" s="120"/>
      <c r="B225" s="120"/>
      <c r="C225" s="120"/>
      <c r="D225" s="120"/>
      <c r="E225" s="120"/>
      <c r="F225" s="120"/>
      <c r="G225" s="120"/>
      <c r="H225" s="120"/>
      <c r="I225" s="120"/>
      <c r="J225" s="120"/>
      <c r="K225" s="120"/>
      <c r="L225" s="120"/>
      <c r="M225" s="120"/>
      <c r="N225" s="120"/>
      <c r="O225" s="120"/>
      <c r="P225" s="120"/>
      <c r="Q225" s="120"/>
      <c r="R225" s="120"/>
      <c r="S225" s="120"/>
      <c r="T225" s="120"/>
    </row>
    <row r="226" spans="1:20" x14ac:dyDescent="0.25">
      <c r="A226" s="99" t="s">
        <v>30</v>
      </c>
      <c r="B226" s="120"/>
      <c r="C226" s="120"/>
      <c r="D226" s="120"/>
      <c r="E226" s="120"/>
      <c r="F226" s="99" t="s">
        <v>30</v>
      </c>
      <c r="G226" s="120"/>
      <c r="H226" s="120"/>
      <c r="I226" s="120"/>
      <c r="J226" s="120"/>
      <c r="K226" s="120"/>
      <c r="L226" s="99" t="s">
        <v>30</v>
      </c>
      <c r="M226" s="120"/>
      <c r="N226" s="120"/>
      <c r="O226" s="120"/>
      <c r="P226" s="120"/>
      <c r="Q226" s="99" t="s">
        <v>30</v>
      </c>
      <c r="R226" s="120"/>
      <c r="S226" s="120"/>
      <c r="T226" s="120"/>
    </row>
    <row r="227" spans="1:20" x14ac:dyDescent="0.25">
      <c r="A227" s="104" t="s">
        <v>226</v>
      </c>
      <c r="B227" s="104"/>
      <c r="C227" s="104" t="s">
        <v>96</v>
      </c>
      <c r="D227" s="104" t="s">
        <v>97</v>
      </c>
      <c r="E227" s="120"/>
      <c r="F227" s="104" t="s">
        <v>227</v>
      </c>
      <c r="G227" s="120"/>
      <c r="H227" s="142" t="s">
        <v>96</v>
      </c>
      <c r="I227" s="142" t="s">
        <v>97</v>
      </c>
      <c r="J227" s="120"/>
      <c r="K227" s="120"/>
      <c r="L227" s="104" t="s">
        <v>228</v>
      </c>
      <c r="M227" s="142"/>
      <c r="N227" s="142" t="s">
        <v>96</v>
      </c>
      <c r="O227" s="142" t="s">
        <v>97</v>
      </c>
      <c r="P227" s="120"/>
      <c r="Q227" s="104" t="s">
        <v>229</v>
      </c>
      <c r="R227" s="142"/>
      <c r="S227" s="142" t="s">
        <v>96</v>
      </c>
      <c r="T227" s="142" t="s">
        <v>97</v>
      </c>
    </row>
    <row r="228" spans="1:20" x14ac:dyDescent="0.25">
      <c r="A228" s="104" t="s">
        <v>162</v>
      </c>
      <c r="B228" s="104">
        <v>39</v>
      </c>
      <c r="C228" s="104">
        <v>25</v>
      </c>
      <c r="D228" s="104">
        <v>14</v>
      </c>
      <c r="E228" s="120"/>
      <c r="F228" s="142" t="s">
        <v>162</v>
      </c>
      <c r="G228" s="104">
        <v>26</v>
      </c>
      <c r="H228" s="104">
        <v>6</v>
      </c>
      <c r="I228" s="104">
        <v>20</v>
      </c>
      <c r="J228" s="120"/>
      <c r="K228" s="120"/>
      <c r="L228" s="104" t="s">
        <v>162</v>
      </c>
      <c r="M228" s="142">
        <v>31</v>
      </c>
      <c r="N228" s="142">
        <v>20</v>
      </c>
      <c r="O228" s="142">
        <v>11</v>
      </c>
      <c r="P228" s="120"/>
      <c r="Q228" s="142" t="s">
        <v>162</v>
      </c>
      <c r="R228" s="142">
        <v>8</v>
      </c>
      <c r="S228" s="142">
        <v>5</v>
      </c>
      <c r="T228" s="142">
        <v>3</v>
      </c>
    </row>
    <row r="229" spans="1:20" x14ac:dyDescent="0.25">
      <c r="A229" s="104"/>
      <c r="B229" s="104">
        <v>100</v>
      </c>
      <c r="C229" s="104">
        <v>64.099999999999994</v>
      </c>
      <c r="D229" s="104">
        <v>35.9</v>
      </c>
      <c r="E229" s="120"/>
      <c r="F229" s="120"/>
      <c r="G229" s="104"/>
      <c r="H229" s="104">
        <v>23.08</v>
      </c>
      <c r="I229" s="104">
        <v>76.92</v>
      </c>
      <c r="J229" s="120"/>
      <c r="K229" s="120"/>
      <c r="L229" s="104"/>
      <c r="M229" s="142">
        <v>100</v>
      </c>
      <c r="N229" s="142">
        <v>64.52</v>
      </c>
      <c r="O229" s="142">
        <v>35.479999999999997</v>
      </c>
      <c r="P229" s="120"/>
      <c r="Q229" s="142"/>
      <c r="R229" s="142">
        <v>100</v>
      </c>
      <c r="S229" s="142">
        <v>62.5</v>
      </c>
      <c r="T229" s="142">
        <v>37.5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4"/>
  <sheetViews>
    <sheetView zoomScale="70" zoomScaleNormal="70" workbookViewId="0">
      <selection activeCell="P48" sqref="P48"/>
    </sheetView>
  </sheetViews>
  <sheetFormatPr baseColWidth="10" defaultRowHeight="15" x14ac:dyDescent="0.25"/>
  <cols>
    <col min="1" max="1" width="24" bestFit="1" customWidth="1"/>
    <col min="2" max="2" width="6.42578125" customWidth="1"/>
    <col min="3" max="3" width="25.7109375" bestFit="1" customWidth="1"/>
    <col min="4" max="4" width="30.28515625" bestFit="1" customWidth="1"/>
    <col min="5" max="5" width="16.140625" bestFit="1" customWidth="1"/>
    <col min="6" max="6" width="8.85546875" bestFit="1" customWidth="1"/>
    <col min="9" max="9" width="24" bestFit="1" customWidth="1"/>
    <col min="10" max="10" width="7.28515625" bestFit="1" customWidth="1"/>
    <col min="11" max="11" width="25.42578125" bestFit="1" customWidth="1"/>
    <col min="12" max="12" width="28.28515625" bestFit="1" customWidth="1"/>
    <col min="13" max="13" width="14.42578125" bestFit="1" customWidth="1"/>
    <col min="17" max="17" width="24" bestFit="1" customWidth="1"/>
    <col min="18" max="18" width="7.28515625" bestFit="1" customWidth="1"/>
    <col min="19" max="19" width="25.42578125" bestFit="1" customWidth="1"/>
    <col min="20" max="20" width="28.28515625" bestFit="1" customWidth="1"/>
    <col min="21" max="21" width="14.42578125" bestFit="1" customWidth="1"/>
  </cols>
  <sheetData>
    <row r="1" spans="1:21" x14ac:dyDescent="0.25">
      <c r="A1" s="4"/>
      <c r="B1" s="104" t="s">
        <v>70</v>
      </c>
      <c r="C1" s="4"/>
      <c r="D1" s="4"/>
      <c r="E1" s="4"/>
      <c r="F1" s="4"/>
      <c r="G1" s="1"/>
      <c r="H1" s="1"/>
      <c r="I1" s="10"/>
      <c r="J1" s="104" t="s">
        <v>70</v>
      </c>
      <c r="K1" s="10"/>
      <c r="L1" s="10"/>
      <c r="M1" s="10"/>
      <c r="N1" s="10"/>
      <c r="Q1" s="15"/>
      <c r="R1" s="104" t="s">
        <v>70</v>
      </c>
      <c r="S1" s="15"/>
      <c r="T1" s="15"/>
      <c r="U1" s="15"/>
    </row>
    <row r="2" spans="1:21" x14ac:dyDescent="0.25">
      <c r="A2" s="4"/>
      <c r="B2" s="4" t="s">
        <v>0</v>
      </c>
      <c r="C2" s="4"/>
      <c r="D2" s="5" t="s">
        <v>1</v>
      </c>
      <c r="E2" s="5" t="s">
        <v>2</v>
      </c>
      <c r="F2" s="5"/>
      <c r="G2" s="1"/>
      <c r="H2" s="1"/>
      <c r="I2" s="10"/>
      <c r="J2" s="10" t="s">
        <v>8</v>
      </c>
      <c r="K2" s="10"/>
      <c r="L2" s="11" t="s">
        <v>1</v>
      </c>
      <c r="M2" s="11" t="s">
        <v>2</v>
      </c>
      <c r="N2" s="11"/>
      <c r="Q2" s="15"/>
      <c r="R2" s="15" t="s">
        <v>9</v>
      </c>
      <c r="S2" s="15"/>
      <c r="T2" s="16" t="s">
        <v>1</v>
      </c>
      <c r="U2" s="16" t="s">
        <v>2</v>
      </c>
    </row>
    <row r="3" spans="1:21" x14ac:dyDescent="0.25">
      <c r="A3" s="104" t="s">
        <v>74</v>
      </c>
      <c r="B3" s="104" t="s">
        <v>69</v>
      </c>
      <c r="C3" s="104" t="s">
        <v>71</v>
      </c>
      <c r="D3" s="104" t="s">
        <v>72</v>
      </c>
      <c r="E3" s="104" t="s">
        <v>73</v>
      </c>
      <c r="F3" s="4"/>
      <c r="G3" s="1"/>
      <c r="H3" s="103"/>
      <c r="I3" s="104" t="s">
        <v>74</v>
      </c>
      <c r="J3" s="104" t="s">
        <v>69</v>
      </c>
      <c r="K3" s="104" t="s">
        <v>71</v>
      </c>
      <c r="L3" s="104" t="s">
        <v>72</v>
      </c>
      <c r="M3" s="104" t="s">
        <v>73</v>
      </c>
      <c r="N3" s="10"/>
      <c r="Q3" s="104" t="s">
        <v>74</v>
      </c>
      <c r="R3" s="104" t="s">
        <v>69</v>
      </c>
      <c r="S3" s="104" t="s">
        <v>71</v>
      </c>
      <c r="T3" s="104" t="s">
        <v>72</v>
      </c>
      <c r="U3" s="104" t="s">
        <v>73</v>
      </c>
    </row>
    <row r="4" spans="1:21" x14ac:dyDescent="0.25">
      <c r="A4" s="145" t="s">
        <v>3</v>
      </c>
      <c r="B4" s="1">
        <v>1</v>
      </c>
      <c r="C4" s="1">
        <v>4</v>
      </c>
      <c r="D4" s="1">
        <v>4</v>
      </c>
      <c r="E4" s="1"/>
      <c r="F4" s="1"/>
      <c r="G4" s="1"/>
      <c r="H4" s="1"/>
      <c r="I4" s="145" t="s">
        <v>3</v>
      </c>
      <c r="J4" s="7">
        <v>1</v>
      </c>
      <c r="K4" s="7">
        <v>1</v>
      </c>
      <c r="L4" s="7">
        <v>1</v>
      </c>
      <c r="M4" s="7"/>
      <c r="N4" s="7"/>
      <c r="Q4" s="145" t="s">
        <v>3</v>
      </c>
      <c r="R4" s="12">
        <v>1</v>
      </c>
      <c r="S4" s="12">
        <v>2</v>
      </c>
      <c r="T4" s="12">
        <v>2</v>
      </c>
      <c r="U4" s="12"/>
    </row>
    <row r="5" spans="1:21" x14ac:dyDescent="0.25">
      <c r="A5" s="145"/>
      <c r="B5" s="1">
        <v>2</v>
      </c>
      <c r="C5" s="1">
        <v>2</v>
      </c>
      <c r="D5" s="1">
        <v>2</v>
      </c>
      <c r="E5" s="1"/>
      <c r="F5" s="1"/>
      <c r="G5" s="1"/>
      <c r="H5" s="1"/>
      <c r="I5" s="145"/>
      <c r="J5" s="7">
        <v>2</v>
      </c>
      <c r="K5" s="7">
        <v>3</v>
      </c>
      <c r="L5" s="7">
        <v>3</v>
      </c>
      <c r="M5" s="7"/>
      <c r="N5" s="7"/>
      <c r="Q5" s="145"/>
      <c r="R5" s="12">
        <v>2</v>
      </c>
      <c r="S5" s="12">
        <v>0</v>
      </c>
      <c r="T5" s="12"/>
      <c r="U5" s="12"/>
    </row>
    <row r="6" spans="1:21" x14ac:dyDescent="0.25">
      <c r="A6" s="145"/>
      <c r="B6" s="1">
        <v>3</v>
      </c>
      <c r="C6" s="1">
        <v>5</v>
      </c>
      <c r="D6" s="1">
        <v>5</v>
      </c>
      <c r="E6" s="1"/>
      <c r="F6" s="1"/>
      <c r="G6" s="1"/>
      <c r="H6" s="1"/>
      <c r="I6" s="145"/>
      <c r="J6" s="7">
        <v>3</v>
      </c>
      <c r="K6" s="7">
        <v>0</v>
      </c>
      <c r="L6" s="7"/>
      <c r="M6" s="7"/>
      <c r="N6" s="7"/>
      <c r="Q6" s="145"/>
      <c r="R6" s="12">
        <v>3</v>
      </c>
      <c r="S6" s="12">
        <v>2</v>
      </c>
      <c r="T6" s="12">
        <v>2</v>
      </c>
      <c r="U6" s="12"/>
    </row>
    <row r="7" spans="1:21" x14ac:dyDescent="0.25">
      <c r="A7" s="145"/>
      <c r="B7" s="1">
        <v>4</v>
      </c>
      <c r="C7" s="1">
        <v>2</v>
      </c>
      <c r="D7" s="1">
        <v>2</v>
      </c>
      <c r="E7" s="1"/>
      <c r="F7" s="1"/>
      <c r="G7" s="1"/>
      <c r="H7" s="1"/>
      <c r="I7" s="145"/>
      <c r="J7" s="7">
        <v>4</v>
      </c>
      <c r="K7" s="7">
        <v>2</v>
      </c>
      <c r="L7" s="7">
        <v>2</v>
      </c>
      <c r="M7" s="7"/>
      <c r="N7" s="7"/>
      <c r="Q7" s="145"/>
      <c r="R7" s="12">
        <v>4</v>
      </c>
      <c r="S7" s="12">
        <v>2</v>
      </c>
      <c r="T7" s="12">
        <v>2</v>
      </c>
      <c r="U7" s="12"/>
    </row>
    <row r="8" spans="1:21" x14ac:dyDescent="0.25">
      <c r="A8" s="145"/>
      <c r="B8" s="1">
        <v>5</v>
      </c>
      <c r="C8" s="1">
        <v>4</v>
      </c>
      <c r="D8" s="1">
        <v>3</v>
      </c>
      <c r="E8" s="1">
        <v>1</v>
      </c>
      <c r="F8" s="1"/>
      <c r="G8" s="1"/>
      <c r="H8" s="1"/>
      <c r="I8" s="145"/>
      <c r="J8" s="7">
        <v>5</v>
      </c>
      <c r="K8" s="7">
        <v>1</v>
      </c>
      <c r="L8" s="7">
        <v>1</v>
      </c>
      <c r="M8" s="7"/>
      <c r="N8" s="7"/>
      <c r="Q8" s="145"/>
      <c r="R8" s="12">
        <v>5</v>
      </c>
      <c r="S8" s="12">
        <v>2</v>
      </c>
      <c r="T8" s="12">
        <v>1</v>
      </c>
      <c r="U8" s="12">
        <v>1</v>
      </c>
    </row>
    <row r="9" spans="1:21" x14ac:dyDescent="0.25">
      <c r="A9" s="145"/>
      <c r="B9" s="1">
        <v>6</v>
      </c>
      <c r="C9" s="1">
        <v>1</v>
      </c>
      <c r="D9" s="1">
        <v>1</v>
      </c>
      <c r="E9" s="1">
        <v>0</v>
      </c>
      <c r="F9" s="1"/>
      <c r="G9" s="1"/>
      <c r="H9" s="1"/>
      <c r="I9" s="145"/>
      <c r="J9" s="7">
        <v>6</v>
      </c>
      <c r="K9" s="7">
        <v>0</v>
      </c>
      <c r="L9" s="7"/>
      <c r="M9" s="7"/>
      <c r="N9" s="7"/>
      <c r="Q9" s="145"/>
      <c r="R9" s="12">
        <v>6</v>
      </c>
      <c r="S9" s="12">
        <v>3</v>
      </c>
      <c r="T9" s="12">
        <v>2</v>
      </c>
      <c r="U9" s="12">
        <v>1</v>
      </c>
    </row>
    <row r="10" spans="1:21" x14ac:dyDescent="0.25">
      <c r="A10" s="72" t="s">
        <v>24</v>
      </c>
      <c r="B10" s="2"/>
      <c r="C10" s="2">
        <v>18</v>
      </c>
      <c r="D10" s="2">
        <v>17</v>
      </c>
      <c r="E10" s="3">
        <v>1</v>
      </c>
      <c r="F10" s="1"/>
      <c r="G10" s="1"/>
      <c r="H10" s="1"/>
      <c r="I10" s="72" t="s">
        <v>24</v>
      </c>
      <c r="J10" s="8"/>
      <c r="K10" s="8">
        <v>7</v>
      </c>
      <c r="L10" s="8">
        <v>7</v>
      </c>
      <c r="M10" s="9">
        <v>0</v>
      </c>
      <c r="N10" s="7"/>
      <c r="Q10" s="72" t="s">
        <v>24</v>
      </c>
      <c r="R10" s="13"/>
      <c r="S10" s="13">
        <v>11</v>
      </c>
      <c r="T10" s="13">
        <v>9</v>
      </c>
      <c r="U10" s="14">
        <v>2</v>
      </c>
    </row>
    <row r="12" spans="1:21" x14ac:dyDescent="0.25">
      <c r="A12" s="145" t="s">
        <v>4</v>
      </c>
      <c r="B12" s="1">
        <v>7</v>
      </c>
      <c r="C12" s="1">
        <v>1</v>
      </c>
      <c r="D12" s="1">
        <v>1</v>
      </c>
      <c r="E12" s="1"/>
      <c r="F12" s="1"/>
      <c r="G12" s="1"/>
      <c r="H12" s="1"/>
      <c r="I12" s="145" t="s">
        <v>4</v>
      </c>
      <c r="J12" s="7">
        <v>7</v>
      </c>
      <c r="K12" s="7">
        <v>1</v>
      </c>
      <c r="L12" s="7"/>
      <c r="M12" s="7">
        <v>1</v>
      </c>
      <c r="N12" s="7"/>
      <c r="Q12" s="145" t="s">
        <v>4</v>
      </c>
      <c r="R12" s="12">
        <v>7</v>
      </c>
      <c r="S12" s="12">
        <v>2</v>
      </c>
      <c r="T12" s="12">
        <v>1</v>
      </c>
      <c r="U12" s="12">
        <v>1</v>
      </c>
    </row>
    <row r="13" spans="1:21" x14ac:dyDescent="0.25">
      <c r="A13" s="145"/>
      <c r="B13" s="1">
        <v>8</v>
      </c>
      <c r="C13" s="1">
        <v>2</v>
      </c>
      <c r="D13" s="1">
        <v>2</v>
      </c>
      <c r="E13" s="1"/>
      <c r="F13" s="1"/>
      <c r="G13" s="1"/>
      <c r="H13" s="1"/>
      <c r="I13" s="145"/>
      <c r="J13" s="7">
        <v>8</v>
      </c>
      <c r="K13" s="7">
        <v>1</v>
      </c>
      <c r="L13" s="7">
        <v>1</v>
      </c>
      <c r="M13" s="7"/>
      <c r="N13" s="7"/>
      <c r="Q13" s="145"/>
      <c r="R13" s="12">
        <v>8</v>
      </c>
      <c r="S13" s="12">
        <v>1</v>
      </c>
      <c r="T13" s="12">
        <v>1</v>
      </c>
      <c r="U13" s="12"/>
    </row>
    <row r="14" spans="1:21" x14ac:dyDescent="0.25">
      <c r="A14" s="145"/>
      <c r="B14" s="1">
        <v>9</v>
      </c>
      <c r="C14" s="1">
        <v>2</v>
      </c>
      <c r="D14" s="1">
        <v>1</v>
      </c>
      <c r="E14" s="1">
        <v>1</v>
      </c>
      <c r="F14" s="1"/>
      <c r="G14" s="1"/>
      <c r="H14" s="1"/>
      <c r="I14" s="145"/>
      <c r="J14" s="7">
        <v>9</v>
      </c>
      <c r="K14" s="7">
        <v>0</v>
      </c>
      <c r="L14" s="7"/>
      <c r="M14" s="7"/>
      <c r="N14" s="7"/>
      <c r="Q14" s="145"/>
      <c r="R14" s="12">
        <v>9</v>
      </c>
      <c r="S14" s="12">
        <v>1</v>
      </c>
      <c r="T14" s="12"/>
      <c r="U14" s="12">
        <v>1</v>
      </c>
    </row>
    <row r="15" spans="1:21" x14ac:dyDescent="0.25">
      <c r="A15" s="145"/>
      <c r="B15" s="1">
        <v>10</v>
      </c>
      <c r="C15" s="1">
        <v>4</v>
      </c>
      <c r="D15" s="1">
        <v>3</v>
      </c>
      <c r="E15" s="1">
        <v>1</v>
      </c>
      <c r="F15" s="1"/>
      <c r="G15" s="1"/>
      <c r="H15" s="1"/>
      <c r="I15" s="145"/>
      <c r="J15" s="7">
        <v>10</v>
      </c>
      <c r="K15" s="7">
        <v>3</v>
      </c>
      <c r="L15" s="7">
        <v>1</v>
      </c>
      <c r="M15" s="7">
        <v>2</v>
      </c>
      <c r="N15" s="7"/>
      <c r="Q15" s="145"/>
      <c r="R15" s="12">
        <v>10</v>
      </c>
      <c r="S15" s="12">
        <v>1</v>
      </c>
      <c r="T15" s="12">
        <v>1</v>
      </c>
      <c r="U15" s="12"/>
    </row>
    <row r="16" spans="1:21" x14ac:dyDescent="0.25">
      <c r="A16" s="145"/>
      <c r="B16" s="1">
        <v>11</v>
      </c>
      <c r="C16" s="1">
        <v>0</v>
      </c>
      <c r="D16" s="1"/>
      <c r="E16" s="1"/>
      <c r="F16" s="1"/>
      <c r="G16" s="1"/>
      <c r="H16" s="1"/>
      <c r="I16" s="145"/>
      <c r="J16" s="7">
        <v>11</v>
      </c>
      <c r="K16" s="7">
        <v>0</v>
      </c>
      <c r="L16" s="7"/>
      <c r="M16" s="7"/>
      <c r="N16" s="7"/>
      <c r="Q16" s="145"/>
      <c r="R16" s="12">
        <v>11</v>
      </c>
      <c r="S16" s="12">
        <v>1</v>
      </c>
      <c r="T16" s="12">
        <v>1</v>
      </c>
      <c r="U16" s="12"/>
    </row>
    <row r="17" spans="1:21" x14ac:dyDescent="0.25">
      <c r="A17" s="145"/>
      <c r="B17" s="1">
        <v>12</v>
      </c>
      <c r="C17" s="1">
        <v>1</v>
      </c>
      <c r="D17" s="1">
        <v>1</v>
      </c>
      <c r="E17" s="1"/>
      <c r="F17" s="1"/>
      <c r="G17" s="1"/>
      <c r="H17" s="1"/>
      <c r="I17" s="145"/>
      <c r="J17" s="7">
        <v>12</v>
      </c>
      <c r="K17" s="7">
        <v>0</v>
      </c>
      <c r="L17" s="7"/>
      <c r="M17" s="7"/>
      <c r="N17" s="7"/>
      <c r="Q17" s="145"/>
      <c r="R17" s="12">
        <v>12</v>
      </c>
      <c r="S17" s="12">
        <v>0</v>
      </c>
      <c r="T17" s="12"/>
      <c r="U17" s="12"/>
    </row>
    <row r="18" spans="1:21" x14ac:dyDescent="0.25">
      <c r="A18" s="72" t="s">
        <v>24</v>
      </c>
      <c r="B18" s="2"/>
      <c r="C18" s="2">
        <v>10</v>
      </c>
      <c r="D18" s="2">
        <v>8</v>
      </c>
      <c r="E18" s="3">
        <v>2</v>
      </c>
      <c r="F18" s="1"/>
      <c r="G18" s="1"/>
      <c r="H18" s="1"/>
      <c r="I18" s="72" t="s">
        <v>24</v>
      </c>
      <c r="J18" s="8"/>
      <c r="K18" s="8">
        <v>5</v>
      </c>
      <c r="L18" s="8">
        <v>2</v>
      </c>
      <c r="M18" s="9">
        <v>3</v>
      </c>
      <c r="N18" s="7"/>
      <c r="Q18" s="72" t="s">
        <v>24</v>
      </c>
      <c r="R18" s="13"/>
      <c r="S18" s="13">
        <v>6</v>
      </c>
      <c r="T18" s="13">
        <v>4</v>
      </c>
      <c r="U18" s="14">
        <v>2</v>
      </c>
    </row>
    <row r="20" spans="1:21" x14ac:dyDescent="0.25">
      <c r="A20" s="145" t="s">
        <v>5</v>
      </c>
      <c r="B20" s="1">
        <v>13</v>
      </c>
      <c r="C20" s="1">
        <v>1</v>
      </c>
      <c r="D20" s="1">
        <v>1</v>
      </c>
      <c r="E20" s="1"/>
      <c r="F20" s="1"/>
      <c r="G20" s="1"/>
      <c r="H20" s="1"/>
      <c r="I20" s="145" t="s">
        <v>5</v>
      </c>
      <c r="J20" s="7">
        <v>13</v>
      </c>
      <c r="K20" s="7">
        <v>2</v>
      </c>
      <c r="L20" s="7">
        <v>2</v>
      </c>
      <c r="M20" s="7"/>
      <c r="N20" s="7"/>
      <c r="Q20" s="145" t="s">
        <v>5</v>
      </c>
      <c r="R20" s="12">
        <v>13</v>
      </c>
      <c r="S20" s="12">
        <v>1</v>
      </c>
      <c r="T20" s="12">
        <v>1</v>
      </c>
      <c r="U20" s="12"/>
    </row>
    <row r="21" spans="1:21" x14ac:dyDescent="0.25">
      <c r="A21" s="145"/>
      <c r="B21" s="1">
        <v>14</v>
      </c>
      <c r="C21" s="1">
        <v>2</v>
      </c>
      <c r="D21" s="1">
        <v>2</v>
      </c>
      <c r="E21" s="1"/>
      <c r="F21" s="1"/>
      <c r="G21" s="1"/>
      <c r="H21" s="1"/>
      <c r="I21" s="145"/>
      <c r="J21" s="7">
        <v>14</v>
      </c>
      <c r="K21" s="7">
        <v>1</v>
      </c>
      <c r="L21" s="7">
        <v>1</v>
      </c>
      <c r="M21" s="7"/>
      <c r="N21" s="7"/>
      <c r="Q21" s="145"/>
      <c r="R21" s="12">
        <v>14</v>
      </c>
      <c r="S21" s="12">
        <v>2</v>
      </c>
      <c r="T21" s="12">
        <v>1</v>
      </c>
      <c r="U21" s="12">
        <v>1</v>
      </c>
    </row>
    <row r="22" spans="1:21" x14ac:dyDescent="0.25">
      <c r="A22" s="145"/>
      <c r="B22" s="1">
        <v>15</v>
      </c>
      <c r="C22" s="1">
        <v>1</v>
      </c>
      <c r="D22" s="1">
        <v>1</v>
      </c>
      <c r="E22" s="1"/>
      <c r="F22" s="1"/>
      <c r="G22" s="1"/>
      <c r="H22" s="1"/>
      <c r="I22" s="145"/>
      <c r="J22" s="7">
        <v>15</v>
      </c>
      <c r="K22" s="7">
        <v>0</v>
      </c>
      <c r="L22" s="7"/>
      <c r="M22" s="7"/>
      <c r="N22" s="7"/>
      <c r="Q22" s="145"/>
      <c r="R22" s="12">
        <v>15</v>
      </c>
      <c r="S22" s="12">
        <v>0</v>
      </c>
      <c r="T22" s="12"/>
      <c r="U22" s="12"/>
    </row>
    <row r="23" spans="1:21" x14ac:dyDescent="0.25">
      <c r="A23" s="145"/>
      <c r="B23" s="1">
        <v>16</v>
      </c>
      <c r="C23" s="1">
        <v>1</v>
      </c>
      <c r="D23" s="1">
        <v>1</v>
      </c>
      <c r="E23" s="1"/>
      <c r="F23" s="1"/>
      <c r="G23" s="1"/>
      <c r="H23" s="1"/>
      <c r="I23" s="145"/>
      <c r="J23" s="7">
        <v>16</v>
      </c>
      <c r="K23" s="7">
        <v>4</v>
      </c>
      <c r="L23" s="7">
        <v>4</v>
      </c>
      <c r="M23" s="7"/>
      <c r="N23" s="7"/>
      <c r="Q23" s="145"/>
      <c r="R23" s="12">
        <v>16</v>
      </c>
      <c r="S23" s="12">
        <v>0</v>
      </c>
      <c r="T23" s="12"/>
      <c r="U23" s="12"/>
    </row>
    <row r="24" spans="1:21" x14ac:dyDescent="0.25">
      <c r="A24" s="145"/>
      <c r="B24" s="1">
        <v>17</v>
      </c>
      <c r="C24" s="1">
        <v>0</v>
      </c>
      <c r="D24" s="1"/>
      <c r="E24" s="1"/>
      <c r="F24" s="1"/>
      <c r="G24" s="1"/>
      <c r="H24" s="1"/>
      <c r="I24" s="145"/>
      <c r="J24" s="7">
        <v>17</v>
      </c>
      <c r="K24" s="7">
        <v>0</v>
      </c>
      <c r="L24" s="7"/>
      <c r="M24" s="7"/>
      <c r="N24" s="7"/>
      <c r="Q24" s="145"/>
      <c r="R24" s="12">
        <v>17</v>
      </c>
      <c r="S24" s="12">
        <v>3</v>
      </c>
      <c r="T24" s="12"/>
      <c r="U24" s="12">
        <v>3</v>
      </c>
    </row>
    <row r="25" spans="1:21" x14ac:dyDescent="0.25">
      <c r="A25" s="145"/>
      <c r="B25" s="1">
        <v>18</v>
      </c>
      <c r="C25" s="1">
        <v>3</v>
      </c>
      <c r="D25" s="1">
        <v>1</v>
      </c>
      <c r="E25" s="1">
        <v>2</v>
      </c>
      <c r="F25" s="1"/>
      <c r="G25" s="1"/>
      <c r="H25" s="1"/>
      <c r="I25" s="145"/>
      <c r="J25" s="7">
        <v>18</v>
      </c>
      <c r="K25" s="7">
        <v>3</v>
      </c>
      <c r="L25" s="7">
        <v>3</v>
      </c>
      <c r="M25" s="7"/>
      <c r="N25" s="7"/>
      <c r="Q25" s="145"/>
      <c r="R25" s="12">
        <v>18</v>
      </c>
      <c r="S25" s="12">
        <v>3</v>
      </c>
      <c r="T25" s="12">
        <v>2</v>
      </c>
      <c r="U25" s="12">
        <v>1</v>
      </c>
    </row>
    <row r="26" spans="1:21" x14ac:dyDescent="0.25">
      <c r="A26" s="72" t="s">
        <v>24</v>
      </c>
      <c r="B26" s="2"/>
      <c r="C26" s="2">
        <v>8</v>
      </c>
      <c r="D26" s="2">
        <v>6</v>
      </c>
      <c r="E26" s="3">
        <v>2</v>
      </c>
      <c r="F26" s="1"/>
      <c r="G26" s="1"/>
      <c r="H26" s="1"/>
      <c r="I26" s="72" t="s">
        <v>24</v>
      </c>
      <c r="J26" s="8"/>
      <c r="K26" s="8">
        <v>10</v>
      </c>
      <c r="L26" s="8">
        <v>10</v>
      </c>
      <c r="M26" s="9">
        <v>0</v>
      </c>
      <c r="N26" s="7"/>
      <c r="Q26" s="72" t="s">
        <v>24</v>
      </c>
      <c r="R26" s="13"/>
      <c r="S26" s="13">
        <v>9</v>
      </c>
      <c r="T26" s="13">
        <v>4</v>
      </c>
      <c r="U26" s="14">
        <v>5</v>
      </c>
    </row>
    <row r="28" spans="1:21" x14ac:dyDescent="0.25">
      <c r="A28" s="145" t="s">
        <v>6</v>
      </c>
      <c r="B28" s="79">
        <v>19</v>
      </c>
      <c r="C28" s="79">
        <v>0</v>
      </c>
      <c r="D28" s="79"/>
      <c r="E28" s="79"/>
      <c r="F28" s="1"/>
      <c r="G28" s="1"/>
      <c r="H28" s="1"/>
      <c r="I28" s="145" t="s">
        <v>6</v>
      </c>
      <c r="J28" s="7">
        <v>19</v>
      </c>
      <c r="K28" s="7">
        <v>1</v>
      </c>
      <c r="L28" s="7">
        <v>1</v>
      </c>
      <c r="M28" s="7"/>
      <c r="N28" s="7"/>
      <c r="Q28" s="145" t="s">
        <v>6</v>
      </c>
      <c r="R28" s="12">
        <v>19</v>
      </c>
      <c r="S28" s="12">
        <v>0</v>
      </c>
      <c r="T28" s="12"/>
      <c r="U28" s="12"/>
    </row>
    <row r="29" spans="1:21" x14ac:dyDescent="0.25">
      <c r="A29" s="145"/>
      <c r="B29" s="79">
        <v>20</v>
      </c>
      <c r="C29" s="79">
        <v>2</v>
      </c>
      <c r="D29" s="79">
        <v>1</v>
      </c>
      <c r="E29" s="79">
        <v>1</v>
      </c>
      <c r="F29" s="1"/>
      <c r="G29" s="1"/>
      <c r="H29" s="1"/>
      <c r="I29" s="145"/>
      <c r="J29" s="7">
        <v>20</v>
      </c>
      <c r="K29" s="7">
        <v>2</v>
      </c>
      <c r="L29" s="7">
        <v>2</v>
      </c>
      <c r="M29" s="7"/>
      <c r="N29" s="7"/>
      <c r="Q29" s="145"/>
      <c r="R29" s="12">
        <v>20</v>
      </c>
      <c r="S29" s="12">
        <v>1</v>
      </c>
      <c r="T29" s="12"/>
      <c r="U29" s="12">
        <v>1</v>
      </c>
    </row>
    <row r="30" spans="1:21" x14ac:dyDescent="0.25">
      <c r="A30" s="145"/>
      <c r="B30" s="79">
        <v>21</v>
      </c>
      <c r="C30" s="79">
        <v>1</v>
      </c>
      <c r="D30" s="79"/>
      <c r="E30" s="79">
        <v>1</v>
      </c>
      <c r="F30" s="1"/>
      <c r="G30" s="1"/>
      <c r="H30" s="1"/>
      <c r="I30" s="145"/>
      <c r="J30" s="7">
        <v>21</v>
      </c>
      <c r="K30" s="7">
        <v>3</v>
      </c>
      <c r="L30" s="7">
        <v>3</v>
      </c>
      <c r="M30" s="7"/>
      <c r="N30" s="7"/>
      <c r="Q30" s="145"/>
      <c r="R30" s="12">
        <v>21</v>
      </c>
      <c r="S30" s="12">
        <v>1</v>
      </c>
      <c r="T30" s="12"/>
      <c r="U30" s="12">
        <v>1</v>
      </c>
    </row>
    <row r="31" spans="1:21" x14ac:dyDescent="0.25">
      <c r="A31" s="145"/>
      <c r="B31" s="79">
        <v>22</v>
      </c>
      <c r="C31" s="79">
        <v>1</v>
      </c>
      <c r="D31" s="79"/>
      <c r="E31" s="79">
        <v>1</v>
      </c>
      <c r="F31" s="1"/>
      <c r="G31" s="1"/>
      <c r="H31" s="1"/>
      <c r="I31" s="145"/>
      <c r="J31" s="7">
        <v>22</v>
      </c>
      <c r="K31" s="7">
        <v>0</v>
      </c>
      <c r="L31" s="7"/>
      <c r="M31" s="7"/>
      <c r="N31" s="7"/>
      <c r="Q31" s="145"/>
      <c r="R31" s="12">
        <v>22</v>
      </c>
      <c r="S31" s="12">
        <v>0</v>
      </c>
      <c r="T31" s="12"/>
      <c r="U31" s="12"/>
    </row>
    <row r="32" spans="1:21" x14ac:dyDescent="0.25">
      <c r="A32" s="145"/>
      <c r="B32" s="79">
        <v>23</v>
      </c>
      <c r="C32" s="79">
        <v>0</v>
      </c>
      <c r="D32" s="79"/>
      <c r="E32" s="79">
        <v>0</v>
      </c>
      <c r="F32" s="1"/>
      <c r="G32" s="1"/>
      <c r="H32" s="1"/>
      <c r="I32" s="145"/>
      <c r="J32" s="7">
        <v>23</v>
      </c>
      <c r="K32" s="7">
        <v>1</v>
      </c>
      <c r="L32" s="7">
        <v>1</v>
      </c>
      <c r="M32" s="7"/>
      <c r="N32" s="7"/>
      <c r="Q32" s="145"/>
      <c r="R32" s="12">
        <v>23</v>
      </c>
      <c r="S32" s="12">
        <v>0</v>
      </c>
      <c r="T32" s="12"/>
      <c r="U32" s="12"/>
    </row>
    <row r="33" spans="1:21" x14ac:dyDescent="0.25">
      <c r="A33" s="145"/>
      <c r="B33" s="79">
        <v>24</v>
      </c>
      <c r="C33" s="79">
        <v>2</v>
      </c>
      <c r="D33" s="79">
        <v>2</v>
      </c>
      <c r="E33" s="79"/>
      <c r="F33" s="1"/>
      <c r="G33" s="1"/>
      <c r="H33" s="1"/>
      <c r="I33" s="145"/>
      <c r="J33" s="7">
        <v>24</v>
      </c>
      <c r="K33" s="7">
        <v>3</v>
      </c>
      <c r="L33" s="7">
        <v>3</v>
      </c>
      <c r="M33" s="7"/>
      <c r="N33" s="7"/>
      <c r="Q33" s="145"/>
      <c r="R33" s="12">
        <v>24</v>
      </c>
      <c r="S33" s="12">
        <v>0</v>
      </c>
      <c r="T33" s="12"/>
      <c r="U33" s="12"/>
    </row>
    <row r="34" spans="1:21" x14ac:dyDescent="0.25">
      <c r="A34" s="72" t="s">
        <v>24</v>
      </c>
      <c r="B34" s="110"/>
      <c r="C34" s="110">
        <v>6</v>
      </c>
      <c r="D34" s="110">
        <v>3</v>
      </c>
      <c r="E34" s="111">
        <v>3</v>
      </c>
      <c r="F34" s="1"/>
      <c r="G34" s="1"/>
      <c r="H34" s="1"/>
      <c r="I34" s="72" t="s">
        <v>24</v>
      </c>
      <c r="J34" s="8"/>
      <c r="K34" s="8">
        <v>10</v>
      </c>
      <c r="L34" s="8">
        <v>10</v>
      </c>
      <c r="M34" s="9">
        <v>0</v>
      </c>
      <c r="N34" s="7"/>
      <c r="Q34" s="72" t="s">
        <v>24</v>
      </c>
      <c r="R34" s="13"/>
      <c r="S34" s="13">
        <v>2</v>
      </c>
      <c r="T34" s="13">
        <v>0</v>
      </c>
      <c r="U34" s="14">
        <v>2</v>
      </c>
    </row>
    <row r="36" spans="1:21" x14ac:dyDescent="0.25">
      <c r="A36" s="145" t="s">
        <v>7</v>
      </c>
      <c r="B36" s="1">
        <v>25</v>
      </c>
      <c r="C36" s="1">
        <v>2</v>
      </c>
      <c r="D36" s="1">
        <v>1</v>
      </c>
      <c r="E36" s="1">
        <v>1</v>
      </c>
      <c r="F36" s="1"/>
      <c r="G36" s="1"/>
      <c r="H36" s="1"/>
      <c r="I36" s="145" t="s">
        <v>7</v>
      </c>
      <c r="J36" s="7">
        <v>25</v>
      </c>
      <c r="K36" s="7">
        <v>0</v>
      </c>
      <c r="L36" s="7"/>
      <c r="M36" s="7"/>
      <c r="N36" s="7"/>
      <c r="Q36" s="145" t="s">
        <v>7</v>
      </c>
      <c r="R36" s="12">
        <v>25</v>
      </c>
      <c r="S36" s="12">
        <v>1</v>
      </c>
      <c r="T36" s="12"/>
      <c r="U36" s="12">
        <v>1</v>
      </c>
    </row>
    <row r="37" spans="1:21" x14ac:dyDescent="0.25">
      <c r="A37" s="145"/>
      <c r="B37" s="1">
        <v>26</v>
      </c>
      <c r="C37" s="1">
        <v>0</v>
      </c>
      <c r="D37" s="1"/>
      <c r="E37" s="1"/>
      <c r="F37" s="1"/>
      <c r="G37" s="1"/>
      <c r="H37" s="1"/>
      <c r="I37" s="145"/>
      <c r="J37" s="7">
        <v>26</v>
      </c>
      <c r="K37" s="7">
        <v>1</v>
      </c>
      <c r="L37" s="7"/>
      <c r="M37" s="7">
        <v>1</v>
      </c>
      <c r="N37" s="7"/>
      <c r="Q37" s="145"/>
      <c r="R37" s="12">
        <v>26</v>
      </c>
      <c r="S37" s="12">
        <v>1</v>
      </c>
      <c r="T37" s="12">
        <v>1</v>
      </c>
      <c r="U37" s="12"/>
    </row>
    <row r="38" spans="1:21" x14ac:dyDescent="0.25">
      <c r="A38" s="145"/>
      <c r="B38" s="1">
        <v>27</v>
      </c>
      <c r="C38" s="1">
        <v>3</v>
      </c>
      <c r="D38" s="1">
        <v>1</v>
      </c>
      <c r="E38" s="1">
        <v>2</v>
      </c>
      <c r="F38" s="1"/>
      <c r="G38" s="1"/>
      <c r="H38" s="1"/>
      <c r="I38" s="145"/>
      <c r="J38" s="7">
        <v>27</v>
      </c>
      <c r="K38" s="7">
        <v>1</v>
      </c>
      <c r="L38" s="7"/>
      <c r="M38" s="7">
        <v>1</v>
      </c>
      <c r="N38" s="7"/>
      <c r="Q38" s="145"/>
      <c r="R38" s="12">
        <v>27</v>
      </c>
      <c r="S38" s="12">
        <v>2</v>
      </c>
      <c r="T38" s="12">
        <v>2</v>
      </c>
      <c r="U38" s="12"/>
    </row>
    <row r="39" spans="1:21" x14ac:dyDescent="0.25">
      <c r="A39" s="145"/>
      <c r="B39" s="1">
        <v>28</v>
      </c>
      <c r="C39" s="1">
        <v>2</v>
      </c>
      <c r="D39" s="1"/>
      <c r="E39" s="1">
        <v>2</v>
      </c>
      <c r="F39" s="1"/>
      <c r="G39" s="1"/>
      <c r="H39" s="1"/>
      <c r="I39" s="145"/>
      <c r="J39" s="7">
        <v>28</v>
      </c>
      <c r="K39" s="7">
        <v>0</v>
      </c>
      <c r="L39" s="7"/>
      <c r="M39" s="7"/>
      <c r="N39" s="7"/>
      <c r="Q39" s="145"/>
      <c r="R39" s="12">
        <v>28</v>
      </c>
      <c r="S39" s="12">
        <v>2</v>
      </c>
      <c r="T39" s="12">
        <v>2</v>
      </c>
      <c r="U39" s="12"/>
    </row>
    <row r="40" spans="1:21" x14ac:dyDescent="0.25">
      <c r="A40" s="145"/>
      <c r="B40" s="1">
        <v>29</v>
      </c>
      <c r="C40" s="1">
        <v>1</v>
      </c>
      <c r="D40" s="1"/>
      <c r="E40" s="1">
        <v>1</v>
      </c>
      <c r="F40" s="1"/>
      <c r="G40" s="1"/>
      <c r="H40" s="1"/>
      <c r="I40" s="145"/>
      <c r="J40" s="7">
        <v>29</v>
      </c>
      <c r="K40" s="7">
        <v>1</v>
      </c>
      <c r="L40" s="7">
        <v>1</v>
      </c>
      <c r="M40" s="7"/>
      <c r="N40" s="7"/>
      <c r="Q40" s="145"/>
      <c r="R40" s="12">
        <v>29</v>
      </c>
      <c r="S40" s="12">
        <v>1</v>
      </c>
      <c r="T40" s="12">
        <v>1</v>
      </c>
      <c r="U40" s="12"/>
    </row>
    <row r="41" spans="1:21" x14ac:dyDescent="0.25">
      <c r="A41" s="145"/>
      <c r="B41" s="1">
        <v>30</v>
      </c>
      <c r="C41" s="1">
        <v>0</v>
      </c>
      <c r="D41" s="1"/>
      <c r="E41" s="1"/>
      <c r="F41" s="1"/>
      <c r="G41" s="1"/>
      <c r="H41" s="1"/>
      <c r="I41" s="145"/>
      <c r="J41" s="7">
        <v>30</v>
      </c>
      <c r="K41" s="7">
        <v>0</v>
      </c>
      <c r="L41" s="7"/>
      <c r="M41" s="7"/>
      <c r="N41" s="7"/>
      <c r="Q41" s="145"/>
      <c r="R41" s="12">
        <v>30</v>
      </c>
      <c r="S41" s="12">
        <v>0</v>
      </c>
      <c r="T41" s="12"/>
      <c r="U41" s="12"/>
    </row>
    <row r="42" spans="1:21" x14ac:dyDescent="0.25">
      <c r="A42" s="72" t="s">
        <v>24</v>
      </c>
      <c r="B42" s="2"/>
      <c r="C42" s="2">
        <v>8</v>
      </c>
      <c r="D42" s="2">
        <v>2</v>
      </c>
      <c r="E42" s="2">
        <v>6</v>
      </c>
      <c r="F42" s="1"/>
      <c r="G42" s="1"/>
      <c r="H42" s="1"/>
      <c r="I42" s="72" t="s">
        <v>24</v>
      </c>
      <c r="J42" s="8"/>
      <c r="K42" s="8">
        <v>3</v>
      </c>
      <c r="L42" s="8">
        <v>1</v>
      </c>
      <c r="M42" s="8">
        <v>2</v>
      </c>
      <c r="N42" s="7"/>
      <c r="Q42" s="108" t="s">
        <v>24</v>
      </c>
      <c r="R42" s="13"/>
      <c r="S42" s="13">
        <v>7</v>
      </c>
      <c r="T42" s="13">
        <v>6</v>
      </c>
      <c r="U42" s="13">
        <v>1</v>
      </c>
    </row>
    <row r="53" spans="1:21" x14ac:dyDescent="0.25">
      <c r="A53" s="20"/>
      <c r="B53" s="104" t="s">
        <v>75</v>
      </c>
      <c r="C53" s="20"/>
      <c r="D53" s="20"/>
      <c r="E53" s="20"/>
      <c r="I53" s="25"/>
      <c r="J53" s="104" t="s">
        <v>75</v>
      </c>
      <c r="K53" s="25"/>
      <c r="L53" s="25"/>
      <c r="M53" s="25"/>
      <c r="Q53" s="104"/>
      <c r="R53" s="104" t="s">
        <v>75</v>
      </c>
      <c r="S53" s="104"/>
      <c r="T53" s="104"/>
      <c r="U53" s="104"/>
    </row>
    <row r="54" spans="1:21" x14ac:dyDescent="0.25">
      <c r="A54" s="20"/>
      <c r="B54" s="20" t="s">
        <v>0</v>
      </c>
      <c r="C54" s="20"/>
      <c r="D54" s="21" t="s">
        <v>1</v>
      </c>
      <c r="E54" s="21" t="s">
        <v>2</v>
      </c>
      <c r="I54" s="25"/>
      <c r="J54" s="25" t="s">
        <v>8</v>
      </c>
      <c r="K54" s="25"/>
      <c r="L54" s="26" t="s">
        <v>1</v>
      </c>
      <c r="M54" s="26" t="s">
        <v>2</v>
      </c>
      <c r="Q54" s="104"/>
      <c r="R54" s="104" t="s">
        <v>9</v>
      </c>
      <c r="S54" s="104"/>
      <c r="T54" s="83" t="s">
        <v>1</v>
      </c>
      <c r="U54" s="83" t="s">
        <v>2</v>
      </c>
    </row>
    <row r="55" spans="1:21" x14ac:dyDescent="0.25">
      <c r="A55" s="104" t="s">
        <v>74</v>
      </c>
      <c r="B55" s="104" t="s">
        <v>69</v>
      </c>
      <c r="C55" s="104" t="s">
        <v>71</v>
      </c>
      <c r="D55" s="104" t="s">
        <v>72</v>
      </c>
      <c r="E55" s="104" t="s">
        <v>73</v>
      </c>
      <c r="I55" s="104" t="s">
        <v>74</v>
      </c>
      <c r="J55" s="104" t="s">
        <v>69</v>
      </c>
      <c r="K55" s="104" t="s">
        <v>71</v>
      </c>
      <c r="L55" s="104" t="s">
        <v>72</v>
      </c>
      <c r="M55" s="104" t="s">
        <v>73</v>
      </c>
      <c r="Q55" s="104" t="s">
        <v>74</v>
      </c>
      <c r="R55" s="104" t="s">
        <v>69</v>
      </c>
      <c r="S55" s="104" t="s">
        <v>71</v>
      </c>
      <c r="T55" s="104" t="s">
        <v>72</v>
      </c>
      <c r="U55" s="104" t="s">
        <v>73</v>
      </c>
    </row>
    <row r="56" spans="1:21" x14ac:dyDescent="0.25">
      <c r="A56" s="145" t="s">
        <v>3</v>
      </c>
      <c r="B56" s="17">
        <v>1</v>
      </c>
      <c r="C56" s="17">
        <v>1</v>
      </c>
      <c r="D56" s="17"/>
      <c r="E56" s="17">
        <v>1</v>
      </c>
      <c r="I56" s="145" t="s">
        <v>3</v>
      </c>
      <c r="J56" s="22">
        <v>1</v>
      </c>
      <c r="K56" s="103" t="s">
        <v>76</v>
      </c>
      <c r="L56" s="22"/>
      <c r="M56" s="22"/>
      <c r="Q56" s="145" t="s">
        <v>3</v>
      </c>
      <c r="R56" s="103">
        <v>1</v>
      </c>
      <c r="S56" s="103">
        <v>1</v>
      </c>
      <c r="T56" s="103">
        <v>1</v>
      </c>
      <c r="U56" s="103"/>
    </row>
    <row r="57" spans="1:21" x14ac:dyDescent="0.25">
      <c r="A57" s="145"/>
      <c r="B57" s="17">
        <v>2</v>
      </c>
      <c r="C57" s="17">
        <v>2</v>
      </c>
      <c r="D57" s="17">
        <v>1</v>
      </c>
      <c r="E57" s="17">
        <v>1</v>
      </c>
      <c r="I57" s="145"/>
      <c r="J57" s="22">
        <v>2</v>
      </c>
      <c r="K57" s="103" t="s">
        <v>76</v>
      </c>
      <c r="L57" s="22"/>
      <c r="M57" s="22"/>
      <c r="Q57" s="145"/>
      <c r="R57" s="103">
        <v>2</v>
      </c>
      <c r="S57" s="103">
        <v>1</v>
      </c>
      <c r="T57" s="103">
        <v>1</v>
      </c>
      <c r="U57" s="103"/>
    </row>
    <row r="58" spans="1:21" x14ac:dyDescent="0.25">
      <c r="A58" s="145"/>
      <c r="B58" s="17">
        <v>3</v>
      </c>
      <c r="C58" s="17">
        <v>0</v>
      </c>
      <c r="D58" s="17"/>
      <c r="E58" s="17"/>
      <c r="I58" s="145"/>
      <c r="J58" s="22">
        <v>3</v>
      </c>
      <c r="K58" s="22">
        <v>2</v>
      </c>
      <c r="L58" s="22">
        <v>2</v>
      </c>
      <c r="M58" s="22"/>
      <c r="Q58" s="145"/>
      <c r="R58" s="103">
        <v>3</v>
      </c>
      <c r="S58" s="103">
        <v>1</v>
      </c>
      <c r="T58" s="103">
        <v>1</v>
      </c>
      <c r="U58" s="103"/>
    </row>
    <row r="59" spans="1:21" x14ac:dyDescent="0.25">
      <c r="A59" s="145"/>
      <c r="B59" s="17">
        <v>4</v>
      </c>
      <c r="C59" s="17">
        <v>1</v>
      </c>
      <c r="D59" s="17"/>
      <c r="E59" s="17">
        <v>1</v>
      </c>
      <c r="I59" s="145"/>
      <c r="J59" s="22">
        <v>4</v>
      </c>
      <c r="K59" s="22">
        <v>1</v>
      </c>
      <c r="L59" s="22">
        <v>1</v>
      </c>
      <c r="M59" s="22"/>
      <c r="Q59" s="145"/>
      <c r="R59" s="103">
        <v>4</v>
      </c>
      <c r="S59" s="103">
        <v>1</v>
      </c>
      <c r="T59" s="103"/>
      <c r="U59" s="103">
        <v>1</v>
      </c>
    </row>
    <row r="60" spans="1:21" x14ac:dyDescent="0.25">
      <c r="A60" s="145"/>
      <c r="B60" s="17">
        <v>5</v>
      </c>
      <c r="C60" s="17">
        <v>0</v>
      </c>
      <c r="D60" s="17"/>
      <c r="E60" s="17"/>
      <c r="I60" s="145"/>
      <c r="J60" s="22">
        <v>5</v>
      </c>
      <c r="K60" s="22">
        <v>0</v>
      </c>
      <c r="L60" s="22"/>
      <c r="M60" s="22"/>
      <c r="Q60" s="145"/>
      <c r="R60" s="103">
        <v>5</v>
      </c>
      <c r="S60" s="103">
        <v>1</v>
      </c>
      <c r="T60" s="103"/>
      <c r="U60" s="103">
        <v>1</v>
      </c>
    </row>
    <row r="61" spans="1:21" x14ac:dyDescent="0.25">
      <c r="A61" s="145"/>
      <c r="B61" s="17">
        <v>6</v>
      </c>
      <c r="C61" s="17">
        <v>1</v>
      </c>
      <c r="D61" s="17">
        <v>1</v>
      </c>
      <c r="E61" s="17"/>
      <c r="I61" s="145"/>
      <c r="J61" s="22">
        <v>6</v>
      </c>
      <c r="K61" s="22">
        <v>3</v>
      </c>
      <c r="L61" s="22">
        <v>3</v>
      </c>
      <c r="M61" s="22"/>
      <c r="Q61" s="145"/>
      <c r="R61" s="103">
        <v>6</v>
      </c>
      <c r="S61" s="103">
        <v>2</v>
      </c>
      <c r="T61" s="103">
        <v>2</v>
      </c>
      <c r="U61" s="103"/>
    </row>
    <row r="62" spans="1:21" x14ac:dyDescent="0.25">
      <c r="A62" s="72" t="s">
        <v>24</v>
      </c>
      <c r="B62" s="18"/>
      <c r="C62" s="18">
        <v>5</v>
      </c>
      <c r="D62" s="18">
        <v>2</v>
      </c>
      <c r="E62" s="19">
        <v>3</v>
      </c>
      <c r="I62" s="72" t="s">
        <v>24</v>
      </c>
      <c r="J62" s="23"/>
      <c r="K62" s="23">
        <v>6</v>
      </c>
      <c r="L62" s="23">
        <v>6</v>
      </c>
      <c r="M62" s="24">
        <v>0</v>
      </c>
      <c r="Q62" s="72" t="s">
        <v>24</v>
      </c>
      <c r="R62" s="73"/>
      <c r="S62" s="73">
        <v>7</v>
      </c>
      <c r="T62" s="73">
        <v>5</v>
      </c>
      <c r="U62" s="27">
        <v>2</v>
      </c>
    </row>
    <row r="63" spans="1:21" x14ac:dyDescent="0.25">
      <c r="Q63" s="103"/>
      <c r="R63" s="103"/>
      <c r="S63" s="103"/>
      <c r="T63" s="103"/>
      <c r="U63" s="103"/>
    </row>
    <row r="64" spans="1:21" x14ac:dyDescent="0.25">
      <c r="A64" s="145" t="s">
        <v>4</v>
      </c>
      <c r="B64" s="17">
        <v>7</v>
      </c>
      <c r="C64" s="17">
        <v>2</v>
      </c>
      <c r="D64" s="17">
        <v>1</v>
      </c>
      <c r="E64" s="17">
        <v>1</v>
      </c>
      <c r="I64" s="145" t="s">
        <v>4</v>
      </c>
      <c r="J64" s="22">
        <v>7</v>
      </c>
      <c r="K64" s="22">
        <v>2</v>
      </c>
      <c r="L64" s="22">
        <v>2</v>
      </c>
      <c r="M64" s="22"/>
      <c r="Q64" s="145" t="s">
        <v>4</v>
      </c>
      <c r="R64" s="103">
        <v>7</v>
      </c>
      <c r="S64" s="103">
        <v>2</v>
      </c>
      <c r="T64" s="103">
        <v>2</v>
      </c>
      <c r="U64" s="103"/>
    </row>
    <row r="65" spans="1:21" x14ac:dyDescent="0.25">
      <c r="A65" s="145"/>
      <c r="B65" s="17">
        <v>8</v>
      </c>
      <c r="C65" s="17">
        <v>1</v>
      </c>
      <c r="D65" s="17">
        <v>1</v>
      </c>
      <c r="E65" s="17"/>
      <c r="I65" s="145"/>
      <c r="J65" s="22">
        <v>8</v>
      </c>
      <c r="K65" s="22">
        <v>1</v>
      </c>
      <c r="L65" s="22">
        <v>1</v>
      </c>
      <c r="M65" s="22"/>
      <c r="Q65" s="145"/>
      <c r="R65" s="103">
        <v>8</v>
      </c>
      <c r="S65" s="103">
        <v>2</v>
      </c>
      <c r="T65" s="103">
        <v>2</v>
      </c>
      <c r="U65" s="103"/>
    </row>
    <row r="66" spans="1:21" x14ac:dyDescent="0.25">
      <c r="A66" s="145"/>
      <c r="B66" s="17">
        <v>9</v>
      </c>
      <c r="C66" s="17">
        <v>1</v>
      </c>
      <c r="D66" s="17"/>
      <c r="E66" s="17">
        <v>1</v>
      </c>
      <c r="I66" s="145"/>
      <c r="J66" s="22">
        <v>9</v>
      </c>
      <c r="K66" s="22">
        <v>3</v>
      </c>
      <c r="L66" s="22">
        <v>3</v>
      </c>
      <c r="M66" s="22"/>
      <c r="Q66" s="145"/>
      <c r="R66" s="103">
        <v>9</v>
      </c>
      <c r="S66" s="103">
        <v>1</v>
      </c>
      <c r="T66" s="103">
        <v>1</v>
      </c>
      <c r="U66" s="103"/>
    </row>
    <row r="67" spans="1:21" x14ac:dyDescent="0.25">
      <c r="A67" s="145"/>
      <c r="B67" s="17">
        <v>10</v>
      </c>
      <c r="C67" s="17">
        <v>3</v>
      </c>
      <c r="D67" s="17">
        <v>3</v>
      </c>
      <c r="E67" s="17"/>
      <c r="I67" s="145"/>
      <c r="J67" s="22">
        <v>10</v>
      </c>
      <c r="K67" s="22">
        <v>3</v>
      </c>
      <c r="L67" s="22">
        <v>2</v>
      </c>
      <c r="M67" s="22">
        <v>1</v>
      </c>
      <c r="Q67" s="145"/>
      <c r="R67" s="103">
        <v>10</v>
      </c>
      <c r="S67" s="103">
        <v>1</v>
      </c>
      <c r="T67" s="103">
        <v>1</v>
      </c>
      <c r="U67" s="103"/>
    </row>
    <row r="68" spans="1:21" x14ac:dyDescent="0.25">
      <c r="A68" s="145"/>
      <c r="B68" s="17">
        <v>11</v>
      </c>
      <c r="C68" s="17">
        <v>2</v>
      </c>
      <c r="D68" s="17">
        <v>2</v>
      </c>
      <c r="E68" s="17"/>
      <c r="I68" s="145"/>
      <c r="J68" s="22">
        <v>11</v>
      </c>
      <c r="K68" s="22">
        <v>3</v>
      </c>
      <c r="L68" s="22">
        <v>2</v>
      </c>
      <c r="M68" s="22">
        <v>1</v>
      </c>
      <c r="Q68" s="145"/>
      <c r="R68" s="103">
        <v>11</v>
      </c>
      <c r="S68" s="103">
        <v>1</v>
      </c>
      <c r="T68" s="103"/>
      <c r="U68" s="103">
        <v>1</v>
      </c>
    </row>
    <row r="69" spans="1:21" x14ac:dyDescent="0.25">
      <c r="A69" s="145"/>
      <c r="B69" s="17">
        <v>12</v>
      </c>
      <c r="C69" s="17">
        <v>1</v>
      </c>
      <c r="D69" s="17">
        <v>1</v>
      </c>
      <c r="E69" s="17"/>
      <c r="I69" s="145"/>
      <c r="J69" s="22">
        <v>12</v>
      </c>
      <c r="K69" s="22">
        <v>3</v>
      </c>
      <c r="L69" s="22">
        <v>2</v>
      </c>
      <c r="M69" s="22">
        <v>1</v>
      </c>
      <c r="Q69" s="145"/>
      <c r="R69" s="103">
        <v>12</v>
      </c>
      <c r="S69" s="103">
        <v>2</v>
      </c>
      <c r="T69" s="103">
        <v>2</v>
      </c>
      <c r="U69" s="103"/>
    </row>
    <row r="70" spans="1:21" x14ac:dyDescent="0.25">
      <c r="A70" s="72" t="s">
        <v>24</v>
      </c>
      <c r="B70" s="18"/>
      <c r="C70" s="18">
        <v>10</v>
      </c>
      <c r="D70" s="18">
        <v>8</v>
      </c>
      <c r="E70" s="19">
        <v>2</v>
      </c>
      <c r="I70" s="72" t="s">
        <v>24</v>
      </c>
      <c r="J70" s="23"/>
      <c r="K70" s="23">
        <v>15</v>
      </c>
      <c r="L70" s="23">
        <v>12</v>
      </c>
      <c r="M70" s="24">
        <v>3</v>
      </c>
      <c r="Q70" s="72" t="s">
        <v>24</v>
      </c>
      <c r="R70" s="73"/>
      <c r="S70" s="73">
        <v>9</v>
      </c>
      <c r="T70" s="73">
        <v>8</v>
      </c>
      <c r="U70" s="27">
        <v>1</v>
      </c>
    </row>
    <row r="71" spans="1:21" x14ac:dyDescent="0.25">
      <c r="Q71" s="103"/>
      <c r="R71" s="103"/>
      <c r="S71" s="103"/>
      <c r="T71" s="103"/>
      <c r="U71" s="103"/>
    </row>
    <row r="72" spans="1:21" x14ac:dyDescent="0.25">
      <c r="A72" s="145" t="s">
        <v>5</v>
      </c>
      <c r="B72" s="17">
        <v>13</v>
      </c>
      <c r="C72" s="17">
        <v>1</v>
      </c>
      <c r="D72" s="17"/>
      <c r="E72" s="17">
        <v>1</v>
      </c>
      <c r="I72" s="145" t="s">
        <v>5</v>
      </c>
      <c r="J72" s="22">
        <v>13</v>
      </c>
      <c r="K72" s="22">
        <v>1</v>
      </c>
      <c r="L72" s="22">
        <v>1</v>
      </c>
      <c r="M72" s="22"/>
      <c r="Q72" s="145" t="s">
        <v>5</v>
      </c>
      <c r="R72" s="103">
        <v>13</v>
      </c>
      <c r="S72" s="103">
        <v>1</v>
      </c>
      <c r="T72" s="103">
        <v>1</v>
      </c>
      <c r="U72" s="103"/>
    </row>
    <row r="73" spans="1:21" x14ac:dyDescent="0.25">
      <c r="A73" s="145"/>
      <c r="B73" s="17">
        <v>14</v>
      </c>
      <c r="C73" s="17">
        <v>0</v>
      </c>
      <c r="D73" s="17"/>
      <c r="E73" s="17"/>
      <c r="I73" s="145"/>
      <c r="J73" s="22">
        <v>14</v>
      </c>
      <c r="K73" s="22">
        <v>0</v>
      </c>
      <c r="L73" s="22"/>
      <c r="M73" s="22"/>
      <c r="Q73" s="145"/>
      <c r="R73" s="103">
        <v>14</v>
      </c>
      <c r="S73" s="103">
        <v>1</v>
      </c>
      <c r="T73" s="103">
        <v>1</v>
      </c>
      <c r="U73" s="103"/>
    </row>
    <row r="74" spans="1:21" x14ac:dyDescent="0.25">
      <c r="A74" s="145"/>
      <c r="B74" s="17">
        <v>15</v>
      </c>
      <c r="C74" s="17">
        <v>1</v>
      </c>
      <c r="D74" s="17"/>
      <c r="E74" s="17">
        <v>1</v>
      </c>
      <c r="I74" s="145"/>
      <c r="J74" s="22">
        <v>15</v>
      </c>
      <c r="K74" s="22">
        <v>2</v>
      </c>
      <c r="L74" s="22">
        <v>1</v>
      </c>
      <c r="M74" s="22">
        <v>1</v>
      </c>
      <c r="Q74" s="145"/>
      <c r="R74" s="103">
        <v>15</v>
      </c>
      <c r="S74" s="103">
        <v>0</v>
      </c>
      <c r="T74" s="103"/>
      <c r="U74" s="103"/>
    </row>
    <row r="75" spans="1:21" x14ac:dyDescent="0.25">
      <c r="A75" s="145"/>
      <c r="B75" s="17">
        <v>16</v>
      </c>
      <c r="C75" s="17">
        <v>0</v>
      </c>
      <c r="D75" s="17"/>
      <c r="E75" s="17"/>
      <c r="I75" s="145"/>
      <c r="J75" s="22">
        <v>16</v>
      </c>
      <c r="K75" s="22">
        <v>1</v>
      </c>
      <c r="L75" s="22">
        <v>1</v>
      </c>
      <c r="M75" s="22"/>
      <c r="Q75" s="145"/>
      <c r="R75" s="103">
        <v>16</v>
      </c>
      <c r="S75" s="103">
        <v>1</v>
      </c>
      <c r="T75" s="103">
        <v>1</v>
      </c>
      <c r="U75" s="103"/>
    </row>
    <row r="76" spans="1:21" x14ac:dyDescent="0.25">
      <c r="A76" s="145"/>
      <c r="B76" s="17">
        <v>17</v>
      </c>
      <c r="C76" s="17">
        <v>1</v>
      </c>
      <c r="D76" s="17">
        <v>1</v>
      </c>
      <c r="E76" s="17"/>
      <c r="I76" s="145"/>
      <c r="J76" s="22">
        <v>17</v>
      </c>
      <c r="K76" s="22">
        <v>1</v>
      </c>
      <c r="L76" s="22"/>
      <c r="M76" s="22">
        <v>1</v>
      </c>
      <c r="Q76" s="145"/>
      <c r="R76" s="103">
        <v>17</v>
      </c>
      <c r="S76" s="103">
        <v>0</v>
      </c>
      <c r="T76" s="103"/>
      <c r="U76" s="103"/>
    </row>
    <row r="77" spans="1:21" x14ac:dyDescent="0.25">
      <c r="A77" s="145"/>
      <c r="B77" s="17">
        <v>18</v>
      </c>
      <c r="C77" s="17">
        <v>1</v>
      </c>
      <c r="D77" s="17">
        <v>1</v>
      </c>
      <c r="E77" s="17"/>
      <c r="I77" s="145"/>
      <c r="J77" s="22">
        <v>18</v>
      </c>
      <c r="K77" s="22">
        <v>1</v>
      </c>
      <c r="L77" s="22">
        <v>1</v>
      </c>
      <c r="M77" s="22"/>
      <c r="Q77" s="145"/>
      <c r="R77" s="103">
        <v>18</v>
      </c>
      <c r="S77" s="103">
        <v>1</v>
      </c>
      <c r="T77" s="103"/>
      <c r="U77" s="103">
        <v>1</v>
      </c>
    </row>
    <row r="78" spans="1:21" x14ac:dyDescent="0.25">
      <c r="A78" s="72" t="s">
        <v>24</v>
      </c>
      <c r="B78" s="18"/>
      <c r="C78" s="18">
        <v>4</v>
      </c>
      <c r="D78" s="18">
        <v>2</v>
      </c>
      <c r="E78" s="19">
        <v>2</v>
      </c>
      <c r="I78" s="72" t="s">
        <v>24</v>
      </c>
      <c r="J78" s="23"/>
      <c r="K78" s="23">
        <v>6</v>
      </c>
      <c r="L78" s="23">
        <v>4</v>
      </c>
      <c r="M78" s="24">
        <v>2</v>
      </c>
      <c r="Q78" s="72" t="s">
        <v>24</v>
      </c>
      <c r="R78" s="73"/>
      <c r="S78" s="73">
        <v>4</v>
      </c>
      <c r="T78" s="73">
        <v>3</v>
      </c>
      <c r="U78" s="27">
        <v>1</v>
      </c>
    </row>
    <row r="79" spans="1:21" x14ac:dyDescent="0.25">
      <c r="Q79" s="103"/>
      <c r="R79" s="103"/>
      <c r="S79" s="103"/>
      <c r="T79" s="103"/>
      <c r="U79" s="103"/>
    </row>
    <row r="80" spans="1:21" x14ac:dyDescent="0.25">
      <c r="A80" s="145" t="s">
        <v>6</v>
      </c>
      <c r="B80" s="17">
        <v>19</v>
      </c>
      <c r="C80" s="17">
        <v>2</v>
      </c>
      <c r="D80" s="17">
        <v>2</v>
      </c>
      <c r="E80" s="17"/>
      <c r="I80" s="145" t="s">
        <v>6</v>
      </c>
      <c r="J80" s="22">
        <v>19</v>
      </c>
      <c r="K80" s="22">
        <v>0</v>
      </c>
      <c r="L80" s="22"/>
      <c r="M80" s="22"/>
      <c r="Q80" s="145" t="s">
        <v>6</v>
      </c>
      <c r="R80" s="103">
        <v>19</v>
      </c>
      <c r="S80" s="103">
        <v>0</v>
      </c>
      <c r="T80" s="103"/>
      <c r="U80" s="103"/>
    </row>
    <row r="81" spans="1:21" x14ac:dyDescent="0.25">
      <c r="A81" s="145"/>
      <c r="B81" s="17">
        <v>20</v>
      </c>
      <c r="C81" s="17">
        <v>1</v>
      </c>
      <c r="D81" s="17"/>
      <c r="E81" s="17">
        <v>1</v>
      </c>
      <c r="I81" s="145"/>
      <c r="J81" s="22">
        <v>20</v>
      </c>
      <c r="K81" s="22">
        <v>3</v>
      </c>
      <c r="L81" s="22">
        <v>1</v>
      </c>
      <c r="M81" s="22">
        <v>2</v>
      </c>
      <c r="Q81" s="145"/>
      <c r="R81" s="103">
        <v>20</v>
      </c>
      <c r="S81" s="103">
        <v>0</v>
      </c>
      <c r="T81" s="103"/>
      <c r="U81" s="103"/>
    </row>
    <row r="82" spans="1:21" x14ac:dyDescent="0.25">
      <c r="A82" s="145"/>
      <c r="B82" s="17">
        <v>21</v>
      </c>
      <c r="C82" s="17">
        <v>0</v>
      </c>
      <c r="D82" s="17"/>
      <c r="E82" s="17"/>
      <c r="I82" s="145"/>
      <c r="J82" s="22">
        <v>21</v>
      </c>
      <c r="K82" s="22">
        <v>1</v>
      </c>
      <c r="L82" s="22"/>
      <c r="M82" s="22">
        <v>1</v>
      </c>
      <c r="Q82" s="145"/>
      <c r="R82" s="103">
        <v>21</v>
      </c>
      <c r="S82" s="103">
        <v>0</v>
      </c>
      <c r="T82" s="103"/>
      <c r="U82" s="103"/>
    </row>
    <row r="83" spans="1:21" x14ac:dyDescent="0.25">
      <c r="A83" s="145"/>
      <c r="B83" s="17">
        <v>22</v>
      </c>
      <c r="C83" s="17">
        <v>1</v>
      </c>
      <c r="D83" s="17"/>
      <c r="E83" s="17">
        <v>1</v>
      </c>
      <c r="I83" s="145"/>
      <c r="J83" s="22">
        <v>22</v>
      </c>
      <c r="K83" s="22">
        <v>0</v>
      </c>
      <c r="L83" s="22"/>
      <c r="M83" s="22"/>
      <c r="Q83" s="145"/>
      <c r="R83" s="103">
        <v>22</v>
      </c>
      <c r="S83" s="103">
        <v>0</v>
      </c>
      <c r="T83" s="103"/>
      <c r="U83" s="103"/>
    </row>
    <row r="84" spans="1:21" x14ac:dyDescent="0.25">
      <c r="A84" s="145"/>
      <c r="B84" s="17">
        <v>23</v>
      </c>
      <c r="C84" s="17">
        <v>2</v>
      </c>
      <c r="D84" s="17">
        <v>1</v>
      </c>
      <c r="E84" s="17">
        <v>1</v>
      </c>
      <c r="I84" s="145"/>
      <c r="J84" s="22">
        <v>23</v>
      </c>
      <c r="K84" s="22">
        <v>3</v>
      </c>
      <c r="L84" s="22">
        <v>3</v>
      </c>
      <c r="M84" s="22"/>
      <c r="Q84" s="145"/>
      <c r="R84" s="103">
        <v>23</v>
      </c>
      <c r="S84" s="103">
        <v>1</v>
      </c>
      <c r="T84" s="103">
        <v>1</v>
      </c>
      <c r="U84" s="103"/>
    </row>
    <row r="85" spans="1:21" x14ac:dyDescent="0.25">
      <c r="A85" s="145"/>
      <c r="B85" s="17">
        <v>24</v>
      </c>
      <c r="C85" s="17">
        <v>1</v>
      </c>
      <c r="D85" s="17"/>
      <c r="E85" s="17">
        <v>1</v>
      </c>
      <c r="I85" s="145"/>
      <c r="J85" s="22">
        <v>24</v>
      </c>
      <c r="K85" s="22">
        <v>0</v>
      </c>
      <c r="L85" s="22"/>
      <c r="M85" s="22"/>
      <c r="Q85" s="145"/>
      <c r="R85" s="103">
        <v>24</v>
      </c>
      <c r="S85" s="103">
        <v>2</v>
      </c>
      <c r="T85" s="103">
        <v>2</v>
      </c>
      <c r="U85" s="103"/>
    </row>
    <row r="86" spans="1:21" x14ac:dyDescent="0.25">
      <c r="A86" s="72" t="s">
        <v>24</v>
      </c>
      <c r="B86" s="18"/>
      <c r="C86" s="18">
        <v>7</v>
      </c>
      <c r="D86" s="18">
        <v>3</v>
      </c>
      <c r="E86" s="19">
        <v>4</v>
      </c>
      <c r="I86" s="72" t="s">
        <v>24</v>
      </c>
      <c r="J86" s="23"/>
      <c r="K86" s="23">
        <v>7</v>
      </c>
      <c r="L86" s="23">
        <v>4</v>
      </c>
      <c r="M86" s="24">
        <v>3</v>
      </c>
      <c r="Q86" s="72" t="s">
        <v>24</v>
      </c>
      <c r="R86" s="73"/>
      <c r="S86" s="73">
        <v>3</v>
      </c>
      <c r="T86" s="73">
        <v>3</v>
      </c>
      <c r="U86" s="27">
        <v>0</v>
      </c>
    </row>
    <row r="87" spans="1:21" x14ac:dyDescent="0.25">
      <c r="Q87" s="103"/>
      <c r="R87" s="103"/>
      <c r="S87" s="103"/>
      <c r="T87" s="103"/>
      <c r="U87" s="103"/>
    </row>
    <row r="88" spans="1:21" x14ac:dyDescent="0.25">
      <c r="A88" s="145" t="s">
        <v>7</v>
      </c>
      <c r="B88" s="17">
        <v>25</v>
      </c>
      <c r="C88" s="17">
        <v>2</v>
      </c>
      <c r="D88" s="17">
        <v>1</v>
      </c>
      <c r="E88" s="17">
        <v>1</v>
      </c>
      <c r="I88" s="145" t="s">
        <v>7</v>
      </c>
      <c r="J88" s="22">
        <v>25</v>
      </c>
      <c r="K88" s="22">
        <v>1</v>
      </c>
      <c r="L88" s="22">
        <v>1</v>
      </c>
      <c r="M88" s="22"/>
      <c r="Q88" s="145" t="s">
        <v>7</v>
      </c>
      <c r="R88" s="103">
        <v>25</v>
      </c>
      <c r="S88" s="103">
        <v>1</v>
      </c>
      <c r="T88" s="103">
        <v>1</v>
      </c>
      <c r="U88" s="103"/>
    </row>
    <row r="89" spans="1:21" x14ac:dyDescent="0.25">
      <c r="A89" s="145"/>
      <c r="B89" s="17">
        <v>26</v>
      </c>
      <c r="C89" s="17">
        <v>1</v>
      </c>
      <c r="D89" s="17">
        <v>1</v>
      </c>
      <c r="E89" s="17"/>
      <c r="I89" s="145"/>
      <c r="J89" s="22">
        <v>26</v>
      </c>
      <c r="K89" s="22">
        <v>0</v>
      </c>
      <c r="L89" s="22"/>
      <c r="M89" s="22"/>
      <c r="Q89" s="145"/>
      <c r="R89" s="103">
        <v>26</v>
      </c>
      <c r="S89" s="103">
        <v>1</v>
      </c>
      <c r="T89" s="103">
        <v>1</v>
      </c>
      <c r="U89" s="103"/>
    </row>
    <row r="90" spans="1:21" x14ac:dyDescent="0.25">
      <c r="A90" s="145"/>
      <c r="B90" s="17">
        <v>27</v>
      </c>
      <c r="C90" s="17">
        <v>1</v>
      </c>
      <c r="D90" s="17"/>
      <c r="E90" s="17">
        <v>1</v>
      </c>
      <c r="I90" s="145"/>
      <c r="J90" s="22">
        <v>27</v>
      </c>
      <c r="K90" s="22">
        <v>0</v>
      </c>
      <c r="L90" s="22"/>
      <c r="M90" s="22"/>
      <c r="Q90" s="145"/>
      <c r="R90" s="103">
        <v>27</v>
      </c>
      <c r="S90" s="103">
        <v>0</v>
      </c>
      <c r="T90" s="103"/>
      <c r="U90" s="103"/>
    </row>
    <row r="91" spans="1:21" x14ac:dyDescent="0.25">
      <c r="A91" s="145"/>
      <c r="B91" s="17">
        <v>28</v>
      </c>
      <c r="C91" s="17">
        <v>1</v>
      </c>
      <c r="D91" s="17"/>
      <c r="E91" s="17">
        <v>1</v>
      </c>
      <c r="I91" s="145"/>
      <c r="J91" s="22">
        <v>28</v>
      </c>
      <c r="K91" s="22">
        <v>1</v>
      </c>
      <c r="L91" s="22"/>
      <c r="M91" s="22">
        <v>1</v>
      </c>
      <c r="Q91" s="145"/>
      <c r="R91" s="103">
        <v>28</v>
      </c>
      <c r="S91" s="103">
        <v>2</v>
      </c>
      <c r="T91" s="103">
        <v>1</v>
      </c>
      <c r="U91" s="103">
        <v>1</v>
      </c>
    </row>
    <row r="92" spans="1:21" x14ac:dyDescent="0.25">
      <c r="A92" s="145"/>
      <c r="B92" s="17">
        <v>29</v>
      </c>
      <c r="C92" s="17">
        <v>3</v>
      </c>
      <c r="D92" s="17"/>
      <c r="E92" s="17">
        <v>3</v>
      </c>
      <c r="I92" s="145"/>
      <c r="J92" s="22">
        <v>29</v>
      </c>
      <c r="K92" s="22">
        <v>2</v>
      </c>
      <c r="L92" s="22"/>
      <c r="M92" s="22">
        <v>2</v>
      </c>
      <c r="Q92" s="145"/>
      <c r="R92" s="103">
        <v>29</v>
      </c>
      <c r="S92" s="103">
        <v>0</v>
      </c>
      <c r="T92" s="103"/>
      <c r="U92" s="103"/>
    </row>
    <row r="93" spans="1:21" x14ac:dyDescent="0.25">
      <c r="A93" s="145"/>
      <c r="B93" s="17">
        <v>30</v>
      </c>
      <c r="C93" s="17">
        <v>2</v>
      </c>
      <c r="D93" s="17">
        <v>1</v>
      </c>
      <c r="E93" s="17">
        <v>1</v>
      </c>
      <c r="I93" s="145"/>
      <c r="J93" s="22">
        <v>30</v>
      </c>
      <c r="K93" s="22">
        <v>0</v>
      </c>
      <c r="L93" s="22"/>
      <c r="M93" s="22"/>
      <c r="Q93" s="145"/>
      <c r="R93" s="103">
        <v>30</v>
      </c>
      <c r="S93" s="103">
        <v>0</v>
      </c>
      <c r="T93" s="103"/>
      <c r="U93" s="103"/>
    </row>
    <row r="94" spans="1:21" x14ac:dyDescent="0.25">
      <c r="A94" s="108" t="s">
        <v>24</v>
      </c>
      <c r="B94" s="18"/>
      <c r="C94" s="18">
        <v>10</v>
      </c>
      <c r="D94" s="18">
        <v>3</v>
      </c>
      <c r="E94" s="18">
        <v>7</v>
      </c>
      <c r="I94" s="108" t="s">
        <v>24</v>
      </c>
      <c r="J94" s="23"/>
      <c r="K94" s="23">
        <v>4</v>
      </c>
      <c r="L94" s="23">
        <v>1</v>
      </c>
      <c r="M94" s="23">
        <v>3</v>
      </c>
      <c r="Q94" s="108" t="s">
        <v>24</v>
      </c>
      <c r="R94" s="73"/>
      <c r="S94" s="73">
        <v>4</v>
      </c>
      <c r="T94" s="73">
        <v>3</v>
      </c>
      <c r="U94" s="73">
        <v>1</v>
      </c>
    </row>
  </sheetData>
  <mergeCells count="30">
    <mergeCell ref="A4:A9"/>
    <mergeCell ref="A12:A17"/>
    <mergeCell ref="A20:A25"/>
    <mergeCell ref="A28:A33"/>
    <mergeCell ref="A36:A41"/>
    <mergeCell ref="I4:I9"/>
    <mergeCell ref="I12:I17"/>
    <mergeCell ref="I20:I25"/>
    <mergeCell ref="I28:I33"/>
    <mergeCell ref="I36:I41"/>
    <mergeCell ref="Q4:Q9"/>
    <mergeCell ref="Q12:Q17"/>
    <mergeCell ref="Q20:Q25"/>
    <mergeCell ref="Q28:Q33"/>
    <mergeCell ref="Q36:Q41"/>
    <mergeCell ref="A56:A61"/>
    <mergeCell ref="A64:A69"/>
    <mergeCell ref="A72:A77"/>
    <mergeCell ref="A80:A85"/>
    <mergeCell ref="A88:A93"/>
    <mergeCell ref="I56:I61"/>
    <mergeCell ref="I64:I69"/>
    <mergeCell ref="I72:I77"/>
    <mergeCell ref="I80:I85"/>
    <mergeCell ref="I88:I93"/>
    <mergeCell ref="Q56:Q61"/>
    <mergeCell ref="Q64:Q69"/>
    <mergeCell ref="Q72:Q77"/>
    <mergeCell ref="Q80:Q85"/>
    <mergeCell ref="Q88:Q9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4"/>
  <sheetViews>
    <sheetView zoomScale="70" zoomScaleNormal="70" workbookViewId="0">
      <selection activeCell="AB84" sqref="AB84"/>
    </sheetView>
  </sheetViews>
  <sheetFormatPr baseColWidth="10" defaultRowHeight="15" x14ac:dyDescent="0.25"/>
  <cols>
    <col min="1" max="1" width="24" bestFit="1" customWidth="1"/>
    <col min="2" max="2" width="7.28515625" bestFit="1" customWidth="1"/>
    <col min="3" max="3" width="25.7109375" bestFit="1" customWidth="1"/>
    <col min="4" max="4" width="30.28515625" bestFit="1" customWidth="1"/>
    <col min="5" max="5" width="16.140625" bestFit="1" customWidth="1"/>
    <col min="6" max="6" width="8.85546875" bestFit="1" customWidth="1"/>
    <col min="9" max="9" width="19.5703125" bestFit="1" customWidth="1"/>
    <col min="10" max="10" width="5.42578125" bestFit="1" customWidth="1"/>
    <col min="11" max="11" width="19.85546875" bestFit="1" customWidth="1"/>
    <col min="12" max="12" width="28.28515625" bestFit="1" customWidth="1"/>
    <col min="13" max="13" width="14.42578125" bestFit="1" customWidth="1"/>
    <col min="17" max="17" width="24" bestFit="1" customWidth="1"/>
    <col min="18" max="18" width="7.28515625" bestFit="1" customWidth="1"/>
    <col min="19" max="19" width="25.42578125" bestFit="1" customWidth="1"/>
    <col min="20" max="20" width="28.28515625" bestFit="1" customWidth="1"/>
    <col min="21" max="21" width="16.28515625" bestFit="1" customWidth="1"/>
    <col min="25" max="25" width="19.5703125" bestFit="1" customWidth="1"/>
    <col min="26" max="26" width="5.42578125" bestFit="1" customWidth="1"/>
    <col min="27" max="27" width="25.42578125" bestFit="1" customWidth="1"/>
    <col min="28" max="28" width="28.28515625" bestFit="1" customWidth="1"/>
    <col min="29" max="29" width="14.42578125" bestFit="1" customWidth="1"/>
  </cols>
  <sheetData>
    <row r="1" spans="1:29" x14ac:dyDescent="0.25">
      <c r="A1" s="31"/>
      <c r="B1" s="104" t="s">
        <v>70</v>
      </c>
      <c r="C1" s="31"/>
      <c r="D1" s="31"/>
      <c r="E1" s="31"/>
      <c r="F1" s="29"/>
      <c r="G1" s="29"/>
      <c r="H1" s="29"/>
      <c r="I1" s="35"/>
      <c r="J1" s="104" t="s">
        <v>70</v>
      </c>
      <c r="K1" s="35"/>
      <c r="L1" s="35"/>
      <c r="M1" s="35"/>
      <c r="Q1" s="39"/>
      <c r="R1" s="104" t="s">
        <v>70</v>
      </c>
      <c r="S1" s="39"/>
      <c r="T1" s="39"/>
      <c r="U1" s="39"/>
      <c r="Y1" s="45"/>
      <c r="Z1" s="104" t="s">
        <v>70</v>
      </c>
      <c r="AA1" s="45"/>
      <c r="AB1" s="45"/>
      <c r="AC1" s="45"/>
    </row>
    <row r="2" spans="1:29" x14ac:dyDescent="0.25">
      <c r="A2" s="31"/>
      <c r="B2" s="31" t="s">
        <v>0</v>
      </c>
      <c r="C2" s="31"/>
      <c r="D2" s="32" t="s">
        <v>1</v>
      </c>
      <c r="E2" s="32" t="s">
        <v>2</v>
      </c>
      <c r="F2" s="32"/>
      <c r="G2" s="31"/>
      <c r="H2" s="103"/>
      <c r="I2" s="35"/>
      <c r="J2" s="35" t="s">
        <v>8</v>
      </c>
      <c r="K2" s="35"/>
      <c r="L2" s="36" t="s">
        <v>1</v>
      </c>
      <c r="M2" s="36" t="s">
        <v>2</v>
      </c>
      <c r="Q2" s="39"/>
      <c r="R2" s="39" t="s">
        <v>9</v>
      </c>
      <c r="S2" s="39"/>
      <c r="T2" s="40" t="s">
        <v>1</v>
      </c>
      <c r="U2" s="40" t="s">
        <v>2</v>
      </c>
      <c r="Y2" s="45"/>
      <c r="Z2" s="45" t="s">
        <v>23</v>
      </c>
      <c r="AA2" s="45"/>
      <c r="AB2" s="46" t="s">
        <v>1</v>
      </c>
      <c r="AC2" s="46" t="s">
        <v>2</v>
      </c>
    </row>
    <row r="3" spans="1:29" x14ac:dyDescent="0.25">
      <c r="A3" s="104" t="s">
        <v>74</v>
      </c>
      <c r="B3" s="104" t="s">
        <v>69</v>
      </c>
      <c r="C3" s="104" t="s">
        <v>71</v>
      </c>
      <c r="D3" s="104" t="s">
        <v>72</v>
      </c>
      <c r="E3" s="104" t="s">
        <v>73</v>
      </c>
      <c r="F3" s="31"/>
      <c r="G3" s="31"/>
      <c r="H3" s="29"/>
      <c r="I3" s="104" t="s">
        <v>74</v>
      </c>
      <c r="J3" s="104" t="s">
        <v>69</v>
      </c>
      <c r="K3" s="104" t="s">
        <v>71</v>
      </c>
      <c r="L3" s="104" t="s">
        <v>72</v>
      </c>
      <c r="M3" s="104" t="s">
        <v>73</v>
      </c>
      <c r="Q3" s="104" t="s">
        <v>74</v>
      </c>
      <c r="R3" s="104" t="s">
        <v>69</v>
      </c>
      <c r="S3" s="104" t="s">
        <v>71</v>
      </c>
      <c r="T3" s="104" t="s">
        <v>72</v>
      </c>
      <c r="U3" s="104" t="s">
        <v>73</v>
      </c>
      <c r="Y3" s="104" t="s">
        <v>74</v>
      </c>
      <c r="Z3" s="104" t="s">
        <v>69</v>
      </c>
      <c r="AA3" s="104" t="s">
        <v>71</v>
      </c>
      <c r="AB3" s="104" t="s">
        <v>72</v>
      </c>
      <c r="AC3" s="104" t="s">
        <v>73</v>
      </c>
    </row>
    <row r="4" spans="1:29" x14ac:dyDescent="0.25">
      <c r="A4" s="145" t="s">
        <v>3</v>
      </c>
      <c r="B4" s="29">
        <v>1</v>
      </c>
      <c r="C4" s="29">
        <v>2</v>
      </c>
      <c r="D4" s="29">
        <v>2</v>
      </c>
      <c r="E4" s="29"/>
      <c r="F4" s="29"/>
      <c r="G4" s="29"/>
      <c r="H4" s="29"/>
      <c r="I4" s="145" t="s">
        <v>3</v>
      </c>
      <c r="J4" s="33">
        <v>1</v>
      </c>
      <c r="K4" s="33">
        <v>1</v>
      </c>
      <c r="L4" s="33">
        <v>1</v>
      </c>
      <c r="M4" s="33"/>
      <c r="Q4" s="145" t="s">
        <v>3</v>
      </c>
      <c r="R4" s="37">
        <v>1</v>
      </c>
      <c r="S4" s="37">
        <v>0</v>
      </c>
      <c r="T4" s="37"/>
      <c r="U4" s="37"/>
      <c r="Y4" s="145" t="s">
        <v>3</v>
      </c>
      <c r="Z4" s="43">
        <v>1</v>
      </c>
      <c r="AA4" s="43">
        <v>0</v>
      </c>
      <c r="AB4" s="43"/>
      <c r="AC4" s="43"/>
    </row>
    <row r="5" spans="1:29" x14ac:dyDescent="0.25">
      <c r="A5" s="145"/>
      <c r="B5" s="29">
        <v>2</v>
      </c>
      <c r="C5" s="29">
        <v>0</v>
      </c>
      <c r="D5" s="29"/>
      <c r="E5" s="29"/>
      <c r="F5" s="29"/>
      <c r="G5" s="29"/>
      <c r="H5" s="29"/>
      <c r="I5" s="145"/>
      <c r="J5" s="33">
        <v>2</v>
      </c>
      <c r="K5" s="33">
        <v>3</v>
      </c>
      <c r="L5" s="33">
        <v>3</v>
      </c>
      <c r="M5" s="33"/>
      <c r="Q5" s="145"/>
      <c r="R5" s="37">
        <v>2</v>
      </c>
      <c r="S5" s="37">
        <v>0</v>
      </c>
      <c r="T5" s="37"/>
      <c r="U5" s="37"/>
      <c r="Y5" s="145"/>
      <c r="Z5" s="43">
        <v>2</v>
      </c>
      <c r="AA5" s="43">
        <v>2</v>
      </c>
      <c r="AB5" s="43">
        <v>2</v>
      </c>
      <c r="AC5" s="43"/>
    </row>
    <row r="6" spans="1:29" x14ac:dyDescent="0.25">
      <c r="A6" s="145"/>
      <c r="B6" s="29">
        <v>3</v>
      </c>
      <c r="C6" s="29">
        <v>1</v>
      </c>
      <c r="D6" s="29">
        <v>1</v>
      </c>
      <c r="E6" s="29"/>
      <c r="F6" s="29"/>
      <c r="G6" s="29"/>
      <c r="H6" s="29"/>
      <c r="I6" s="145"/>
      <c r="J6" s="33">
        <v>3</v>
      </c>
      <c r="K6" s="33">
        <v>3</v>
      </c>
      <c r="L6" s="33">
        <v>3</v>
      </c>
      <c r="M6" s="33"/>
      <c r="Q6" s="145"/>
      <c r="R6" s="37">
        <v>3</v>
      </c>
      <c r="S6" s="37">
        <v>2</v>
      </c>
      <c r="T6" s="37">
        <v>2</v>
      </c>
      <c r="U6" s="37"/>
      <c r="Y6" s="145"/>
      <c r="Z6" s="43">
        <v>3</v>
      </c>
      <c r="AA6" s="43">
        <v>6</v>
      </c>
      <c r="AB6" s="43">
        <v>5</v>
      </c>
      <c r="AC6" s="43">
        <v>1</v>
      </c>
    </row>
    <row r="7" spans="1:29" x14ac:dyDescent="0.25">
      <c r="A7" s="145"/>
      <c r="B7" s="29">
        <v>4</v>
      </c>
      <c r="C7" s="29">
        <v>4</v>
      </c>
      <c r="D7" s="29">
        <v>4</v>
      </c>
      <c r="E7" s="29"/>
      <c r="F7" s="29"/>
      <c r="G7" s="29"/>
      <c r="H7" s="29"/>
      <c r="I7" s="145"/>
      <c r="J7" s="33">
        <v>4</v>
      </c>
      <c r="K7" s="33">
        <v>1</v>
      </c>
      <c r="L7" s="33">
        <v>1</v>
      </c>
      <c r="M7" s="33"/>
      <c r="Q7" s="145"/>
      <c r="R7" s="37">
        <v>4</v>
      </c>
      <c r="S7" s="37">
        <v>0</v>
      </c>
      <c r="T7" s="37"/>
      <c r="U7" s="37"/>
      <c r="Y7" s="145"/>
      <c r="Z7" s="43">
        <v>4</v>
      </c>
      <c r="AA7" s="43">
        <v>1</v>
      </c>
      <c r="AB7" s="43">
        <v>1</v>
      </c>
      <c r="AC7" s="43"/>
    </row>
    <row r="8" spans="1:29" x14ac:dyDescent="0.25">
      <c r="A8" s="145"/>
      <c r="B8" s="29">
        <v>5</v>
      </c>
      <c r="C8" s="29">
        <v>2</v>
      </c>
      <c r="D8" s="29">
        <v>2</v>
      </c>
      <c r="E8" s="29"/>
      <c r="F8" s="29"/>
      <c r="G8" s="29"/>
      <c r="H8" s="29"/>
      <c r="I8" s="145"/>
      <c r="J8" s="33">
        <v>5</v>
      </c>
      <c r="K8" s="33">
        <v>1</v>
      </c>
      <c r="L8" s="33">
        <v>1</v>
      </c>
      <c r="M8" s="33"/>
      <c r="Q8" s="145"/>
      <c r="R8" s="37">
        <v>5</v>
      </c>
      <c r="S8" s="37">
        <v>1</v>
      </c>
      <c r="T8" s="37">
        <v>1</v>
      </c>
      <c r="U8" s="37"/>
      <c r="Y8" s="145"/>
      <c r="Z8" s="79">
        <v>5</v>
      </c>
      <c r="AA8" s="79">
        <v>1</v>
      </c>
      <c r="AB8" s="79">
        <v>0</v>
      </c>
      <c r="AC8" s="79">
        <v>1</v>
      </c>
    </row>
    <row r="9" spans="1:29" x14ac:dyDescent="0.25">
      <c r="A9" s="145"/>
      <c r="B9" s="29">
        <v>6</v>
      </c>
      <c r="C9" s="29">
        <v>1</v>
      </c>
      <c r="D9" s="29">
        <v>1</v>
      </c>
      <c r="E9" s="29"/>
      <c r="F9" s="29"/>
      <c r="G9" s="29"/>
      <c r="H9" s="29"/>
      <c r="I9" s="145"/>
      <c r="J9" s="33">
        <v>6</v>
      </c>
      <c r="K9" s="33">
        <v>2</v>
      </c>
      <c r="L9" s="33">
        <v>2</v>
      </c>
      <c r="M9" s="33"/>
      <c r="Q9" s="145"/>
      <c r="R9" s="37">
        <v>6</v>
      </c>
      <c r="S9" s="37">
        <v>0</v>
      </c>
      <c r="T9" s="37"/>
      <c r="U9" s="37"/>
      <c r="Y9" s="145"/>
      <c r="Z9" s="79">
        <v>6</v>
      </c>
      <c r="AA9" s="79">
        <v>3</v>
      </c>
      <c r="AB9" s="79">
        <v>2</v>
      </c>
      <c r="AC9" s="79">
        <v>1</v>
      </c>
    </row>
    <row r="10" spans="1:29" x14ac:dyDescent="0.25">
      <c r="A10" s="72" t="s">
        <v>24</v>
      </c>
      <c r="B10" s="30"/>
      <c r="C10" s="30">
        <v>10</v>
      </c>
      <c r="D10" s="30">
        <v>10</v>
      </c>
      <c r="E10" s="30">
        <v>0</v>
      </c>
      <c r="F10" s="29"/>
      <c r="G10" s="29"/>
      <c r="H10" s="29"/>
      <c r="I10" s="72" t="s">
        <v>24</v>
      </c>
      <c r="J10" s="34"/>
      <c r="K10" s="34">
        <v>11</v>
      </c>
      <c r="L10" s="34">
        <v>11</v>
      </c>
      <c r="M10" s="34">
        <v>0</v>
      </c>
      <c r="Q10" s="72" t="s">
        <v>24</v>
      </c>
      <c r="R10" s="38"/>
      <c r="S10" s="38">
        <v>3</v>
      </c>
      <c r="T10" s="38">
        <v>3</v>
      </c>
      <c r="U10" s="38">
        <v>0</v>
      </c>
      <c r="Y10" s="72" t="s">
        <v>24</v>
      </c>
      <c r="Z10" s="110"/>
      <c r="AA10" s="110">
        <v>13</v>
      </c>
      <c r="AB10" s="110">
        <v>10</v>
      </c>
      <c r="AC10" s="110">
        <v>3</v>
      </c>
    </row>
    <row r="11" spans="1:29" x14ac:dyDescent="0.25">
      <c r="A11" s="28"/>
      <c r="B11" s="28"/>
      <c r="C11" s="28"/>
      <c r="D11" s="28"/>
      <c r="E11" s="28"/>
      <c r="F11" s="28"/>
      <c r="G11" s="28"/>
      <c r="H11" s="28"/>
      <c r="I11" s="33"/>
      <c r="J11" s="33"/>
      <c r="K11" s="33"/>
      <c r="L11" s="33"/>
      <c r="M11" s="33"/>
      <c r="Q11" s="37"/>
      <c r="R11" s="37"/>
      <c r="S11" s="37"/>
      <c r="T11" s="37"/>
      <c r="U11" s="37"/>
      <c r="Y11" s="43"/>
      <c r="Z11" s="43"/>
      <c r="AA11" s="43"/>
      <c r="AB11" s="43"/>
      <c r="AC11" s="43"/>
    </row>
    <row r="12" spans="1:29" x14ac:dyDescent="0.25">
      <c r="A12" s="145" t="s">
        <v>4</v>
      </c>
      <c r="B12" s="29">
        <v>7</v>
      </c>
      <c r="C12" s="29">
        <v>4</v>
      </c>
      <c r="D12" s="29">
        <v>3</v>
      </c>
      <c r="E12" s="29">
        <v>1</v>
      </c>
      <c r="F12" s="29"/>
      <c r="G12" s="29"/>
      <c r="H12" s="29"/>
      <c r="I12" s="145" t="s">
        <v>4</v>
      </c>
      <c r="J12" s="33">
        <v>7</v>
      </c>
      <c r="K12" s="33">
        <v>1</v>
      </c>
      <c r="L12" s="33">
        <v>1</v>
      </c>
      <c r="M12" s="33"/>
      <c r="Q12" s="145" t="s">
        <v>4</v>
      </c>
      <c r="R12" s="37">
        <v>7</v>
      </c>
      <c r="S12" s="37">
        <v>1</v>
      </c>
      <c r="T12" s="37"/>
      <c r="U12" s="37">
        <v>1</v>
      </c>
      <c r="Y12" s="145" t="s">
        <v>4</v>
      </c>
      <c r="Z12" s="43">
        <v>7</v>
      </c>
      <c r="AA12" s="43">
        <v>2</v>
      </c>
      <c r="AB12" s="43">
        <v>1</v>
      </c>
      <c r="AC12" s="43">
        <v>1</v>
      </c>
    </row>
    <row r="13" spans="1:29" x14ac:dyDescent="0.25">
      <c r="A13" s="145"/>
      <c r="B13" s="29">
        <v>8</v>
      </c>
      <c r="C13" s="29">
        <v>1</v>
      </c>
      <c r="D13" s="29">
        <v>1</v>
      </c>
      <c r="E13" s="29"/>
      <c r="F13" s="29"/>
      <c r="G13" s="29"/>
      <c r="H13" s="29"/>
      <c r="I13" s="145"/>
      <c r="J13" s="33">
        <v>8</v>
      </c>
      <c r="K13" s="33">
        <v>3</v>
      </c>
      <c r="L13" s="33">
        <v>3</v>
      </c>
      <c r="M13" s="33"/>
      <c r="Q13" s="145"/>
      <c r="R13" s="37">
        <v>8</v>
      </c>
      <c r="S13" s="37">
        <v>1</v>
      </c>
      <c r="T13" s="37">
        <v>1</v>
      </c>
      <c r="U13" s="37"/>
      <c r="Y13" s="145"/>
      <c r="Z13" s="43">
        <v>8</v>
      </c>
      <c r="AA13" s="43">
        <v>1</v>
      </c>
      <c r="AB13" s="43">
        <v>1</v>
      </c>
      <c r="AC13" s="43"/>
    </row>
    <row r="14" spans="1:29" x14ac:dyDescent="0.25">
      <c r="A14" s="145"/>
      <c r="B14" s="29">
        <v>9</v>
      </c>
      <c r="C14" s="29">
        <v>5</v>
      </c>
      <c r="D14" s="29">
        <v>5</v>
      </c>
      <c r="E14" s="29"/>
      <c r="F14" s="29"/>
      <c r="G14" s="29"/>
      <c r="H14" s="29"/>
      <c r="I14" s="145"/>
      <c r="J14" s="33">
        <v>9</v>
      </c>
      <c r="K14" s="33">
        <v>3</v>
      </c>
      <c r="L14" s="33">
        <v>3</v>
      </c>
      <c r="M14" s="33"/>
      <c r="Q14" s="145"/>
      <c r="R14" s="37">
        <v>9</v>
      </c>
      <c r="S14" s="37">
        <v>2</v>
      </c>
      <c r="T14" s="37">
        <v>2</v>
      </c>
      <c r="U14" s="37"/>
      <c r="Y14" s="145"/>
      <c r="Z14" s="43">
        <v>9</v>
      </c>
      <c r="AA14" s="43">
        <v>1</v>
      </c>
      <c r="AB14" s="43">
        <v>1</v>
      </c>
      <c r="AC14" s="43"/>
    </row>
    <row r="15" spans="1:29" x14ac:dyDescent="0.25">
      <c r="A15" s="145"/>
      <c r="B15" s="29">
        <v>10</v>
      </c>
      <c r="C15" s="29">
        <v>0</v>
      </c>
      <c r="D15" s="29"/>
      <c r="E15" s="29"/>
      <c r="F15" s="29"/>
      <c r="G15" s="29"/>
      <c r="H15" s="29"/>
      <c r="I15" s="145"/>
      <c r="J15" s="33">
        <v>10</v>
      </c>
      <c r="K15" s="33">
        <v>2</v>
      </c>
      <c r="L15" s="33">
        <v>2</v>
      </c>
      <c r="M15" s="33"/>
      <c r="Q15" s="145"/>
      <c r="R15" s="37">
        <v>10</v>
      </c>
      <c r="S15" s="37">
        <v>3</v>
      </c>
      <c r="T15" s="37">
        <v>3</v>
      </c>
      <c r="U15" s="37"/>
      <c r="Y15" s="145"/>
      <c r="Z15" s="43">
        <v>10</v>
      </c>
      <c r="AA15" s="43">
        <v>3</v>
      </c>
      <c r="AB15" s="43">
        <v>3</v>
      </c>
      <c r="AC15" s="43"/>
    </row>
    <row r="16" spans="1:29" x14ac:dyDescent="0.25">
      <c r="A16" s="145"/>
      <c r="B16" s="29">
        <v>11</v>
      </c>
      <c r="C16" s="29">
        <v>1</v>
      </c>
      <c r="D16" s="29">
        <v>1</v>
      </c>
      <c r="E16" s="29"/>
      <c r="F16" s="29"/>
      <c r="G16" s="29"/>
      <c r="H16" s="29"/>
      <c r="I16" s="145"/>
      <c r="J16" s="33">
        <v>11</v>
      </c>
      <c r="K16" s="33">
        <v>0</v>
      </c>
      <c r="L16" s="33"/>
      <c r="M16" s="33"/>
      <c r="Q16" s="145"/>
      <c r="R16" s="79">
        <v>11</v>
      </c>
      <c r="S16" s="79">
        <v>1</v>
      </c>
      <c r="T16" s="79">
        <v>1</v>
      </c>
      <c r="U16" s="79">
        <v>0</v>
      </c>
      <c r="Y16" s="145"/>
      <c r="Z16" s="43">
        <v>11</v>
      </c>
      <c r="AA16" s="103" t="s">
        <v>76</v>
      </c>
      <c r="AB16" s="43"/>
      <c r="AC16" s="43"/>
    </row>
    <row r="17" spans="1:29" x14ac:dyDescent="0.25">
      <c r="A17" s="145"/>
      <c r="B17" s="29">
        <v>12</v>
      </c>
      <c r="C17" s="29">
        <v>2</v>
      </c>
      <c r="D17" s="29">
        <v>2</v>
      </c>
      <c r="E17" s="29"/>
      <c r="F17" s="29"/>
      <c r="G17" s="29"/>
      <c r="H17" s="29"/>
      <c r="I17" s="145"/>
      <c r="J17" s="33">
        <v>12</v>
      </c>
      <c r="K17" s="33">
        <v>4</v>
      </c>
      <c r="L17" s="33">
        <v>4</v>
      </c>
      <c r="M17" s="33"/>
      <c r="Q17" s="145"/>
      <c r="R17" s="79">
        <v>12</v>
      </c>
      <c r="S17" s="79">
        <v>3</v>
      </c>
      <c r="T17" s="79">
        <v>3</v>
      </c>
      <c r="U17" s="79"/>
      <c r="Y17" s="145"/>
      <c r="Z17" s="43">
        <v>12</v>
      </c>
      <c r="AA17" s="103" t="s">
        <v>76</v>
      </c>
      <c r="AB17" s="43"/>
      <c r="AC17" s="43"/>
    </row>
    <row r="18" spans="1:29" x14ac:dyDescent="0.25">
      <c r="A18" s="72" t="s">
        <v>24</v>
      </c>
      <c r="B18" s="30"/>
      <c r="C18" s="30">
        <v>13</v>
      </c>
      <c r="D18" s="30">
        <v>12</v>
      </c>
      <c r="E18" s="30">
        <v>1</v>
      </c>
      <c r="F18" s="29"/>
      <c r="G18" s="29"/>
      <c r="H18" s="29"/>
      <c r="I18" s="72" t="s">
        <v>24</v>
      </c>
      <c r="J18" s="34"/>
      <c r="K18" s="34">
        <v>13</v>
      </c>
      <c r="L18" s="34">
        <v>13</v>
      </c>
      <c r="M18" s="34">
        <v>0</v>
      </c>
      <c r="Q18" s="72" t="s">
        <v>24</v>
      </c>
      <c r="R18" s="110"/>
      <c r="S18" s="110">
        <v>11</v>
      </c>
      <c r="T18" s="110">
        <v>10</v>
      </c>
      <c r="U18" s="110">
        <v>1</v>
      </c>
      <c r="Y18" s="72" t="s">
        <v>24</v>
      </c>
      <c r="Z18" s="44"/>
      <c r="AA18" s="44">
        <v>7</v>
      </c>
      <c r="AB18" s="44">
        <v>6</v>
      </c>
      <c r="AC18" s="44">
        <v>1</v>
      </c>
    </row>
    <row r="19" spans="1:29" x14ac:dyDescent="0.25">
      <c r="A19" s="28"/>
      <c r="B19" s="28"/>
      <c r="C19" s="28"/>
      <c r="D19" s="28"/>
      <c r="E19" s="28"/>
      <c r="F19" s="28"/>
      <c r="G19" s="28"/>
      <c r="H19" s="28"/>
      <c r="I19" s="33"/>
      <c r="J19" s="33"/>
      <c r="K19" s="33"/>
      <c r="L19" s="33"/>
      <c r="M19" s="33"/>
      <c r="Q19" s="37"/>
      <c r="R19" s="37"/>
      <c r="S19" s="37"/>
      <c r="T19" s="37"/>
      <c r="U19" s="37"/>
      <c r="Y19" s="43"/>
      <c r="Z19" s="43"/>
      <c r="AA19" s="43"/>
      <c r="AB19" s="43"/>
      <c r="AC19" s="43"/>
    </row>
    <row r="20" spans="1:29" x14ac:dyDescent="0.25">
      <c r="A20" s="145" t="s">
        <v>5</v>
      </c>
      <c r="B20" s="29">
        <v>13</v>
      </c>
      <c r="C20" s="29">
        <v>1</v>
      </c>
      <c r="D20" s="29">
        <v>1</v>
      </c>
      <c r="E20" s="29"/>
      <c r="F20" s="29"/>
      <c r="G20" s="29"/>
      <c r="H20" s="29"/>
      <c r="I20" s="145" t="s">
        <v>5</v>
      </c>
      <c r="J20" s="33">
        <v>13</v>
      </c>
      <c r="K20" s="33">
        <v>5</v>
      </c>
      <c r="L20" s="33">
        <v>5</v>
      </c>
      <c r="M20" s="33"/>
      <c r="Q20" s="145" t="s">
        <v>5</v>
      </c>
      <c r="R20" s="37">
        <v>13</v>
      </c>
      <c r="S20" s="37">
        <v>0</v>
      </c>
      <c r="T20" s="37"/>
      <c r="U20" s="37"/>
      <c r="Y20" s="145" t="s">
        <v>5</v>
      </c>
      <c r="Z20" s="43">
        <v>13</v>
      </c>
      <c r="AA20" s="43">
        <v>0</v>
      </c>
      <c r="AB20" s="43"/>
      <c r="AC20" s="43"/>
    </row>
    <row r="21" spans="1:29" x14ac:dyDescent="0.25">
      <c r="A21" s="145"/>
      <c r="B21" s="29">
        <v>14</v>
      </c>
      <c r="C21" s="29">
        <v>4</v>
      </c>
      <c r="D21" s="29">
        <v>3</v>
      </c>
      <c r="E21" s="29">
        <v>1</v>
      </c>
      <c r="F21" s="29"/>
      <c r="G21" s="29"/>
      <c r="H21" s="29"/>
      <c r="I21" s="145"/>
      <c r="J21" s="33">
        <v>14</v>
      </c>
      <c r="K21" s="33">
        <v>0</v>
      </c>
      <c r="L21" s="33"/>
      <c r="M21" s="33"/>
      <c r="Q21" s="145"/>
      <c r="R21" s="37">
        <v>14</v>
      </c>
      <c r="S21" s="37">
        <v>1</v>
      </c>
      <c r="T21" s="37"/>
      <c r="U21" s="37">
        <v>1</v>
      </c>
      <c r="Y21" s="145"/>
      <c r="Z21" s="43">
        <v>14</v>
      </c>
      <c r="AA21" s="43">
        <v>1</v>
      </c>
      <c r="AB21" s="43">
        <v>1</v>
      </c>
      <c r="AC21" s="43"/>
    </row>
    <row r="22" spans="1:29" x14ac:dyDescent="0.25">
      <c r="A22" s="145"/>
      <c r="B22" s="29">
        <v>15</v>
      </c>
      <c r="C22" s="29">
        <v>2</v>
      </c>
      <c r="D22" s="29">
        <v>2</v>
      </c>
      <c r="E22" s="29"/>
      <c r="F22" s="29"/>
      <c r="G22" s="29"/>
      <c r="H22" s="29"/>
      <c r="I22" s="145"/>
      <c r="J22" s="33">
        <v>15</v>
      </c>
      <c r="K22" s="33">
        <v>3</v>
      </c>
      <c r="L22" s="33">
        <v>3</v>
      </c>
      <c r="M22" s="33"/>
      <c r="Q22" s="145"/>
      <c r="R22" s="37">
        <v>15</v>
      </c>
      <c r="S22" s="37">
        <v>0</v>
      </c>
      <c r="T22" s="37"/>
      <c r="U22" s="37"/>
      <c r="Y22" s="145"/>
      <c r="Z22" s="43">
        <v>15</v>
      </c>
      <c r="AA22" s="43">
        <v>1</v>
      </c>
      <c r="AB22" s="43">
        <v>1</v>
      </c>
      <c r="AC22" s="43"/>
    </row>
    <row r="23" spans="1:29" x14ac:dyDescent="0.25">
      <c r="A23" s="145"/>
      <c r="B23" s="29">
        <v>16</v>
      </c>
      <c r="C23" s="29">
        <v>1</v>
      </c>
      <c r="D23" s="29">
        <v>1</v>
      </c>
      <c r="E23" s="29"/>
      <c r="F23" s="29"/>
      <c r="G23" s="29"/>
      <c r="H23" s="29"/>
      <c r="I23" s="145"/>
      <c r="J23" s="33">
        <v>16</v>
      </c>
      <c r="K23" s="33">
        <v>4</v>
      </c>
      <c r="L23" s="33">
        <v>4</v>
      </c>
      <c r="M23" s="33"/>
      <c r="Q23" s="145"/>
      <c r="R23" s="37">
        <v>16</v>
      </c>
      <c r="S23" s="37">
        <v>2</v>
      </c>
      <c r="T23" s="37">
        <v>1</v>
      </c>
      <c r="U23" s="37">
        <v>1</v>
      </c>
      <c r="Y23" s="145"/>
      <c r="Z23" s="43">
        <v>16</v>
      </c>
      <c r="AA23" s="43">
        <v>1</v>
      </c>
      <c r="AB23" s="43">
        <v>1</v>
      </c>
      <c r="AC23" s="43"/>
    </row>
    <row r="24" spans="1:29" x14ac:dyDescent="0.25">
      <c r="A24" s="145"/>
      <c r="B24" s="29">
        <v>17</v>
      </c>
      <c r="C24" s="29">
        <v>1</v>
      </c>
      <c r="D24" s="29">
        <v>1</v>
      </c>
      <c r="E24" s="29"/>
      <c r="F24" s="29"/>
      <c r="G24" s="29"/>
      <c r="H24" s="29"/>
      <c r="I24" s="145"/>
      <c r="J24" s="33">
        <v>17</v>
      </c>
      <c r="K24" s="33">
        <v>1</v>
      </c>
      <c r="L24" s="33">
        <v>1</v>
      </c>
      <c r="M24" s="33"/>
      <c r="Q24" s="145"/>
      <c r="R24" s="37">
        <v>17</v>
      </c>
      <c r="S24" s="37">
        <v>2</v>
      </c>
      <c r="T24" s="37">
        <v>2</v>
      </c>
      <c r="U24" s="37"/>
      <c r="Y24" s="145"/>
      <c r="Z24" s="43">
        <v>17</v>
      </c>
      <c r="AA24" s="43">
        <v>1</v>
      </c>
      <c r="AB24" s="43">
        <v>1</v>
      </c>
      <c r="AC24" s="43"/>
    </row>
    <row r="25" spans="1:29" x14ac:dyDescent="0.25">
      <c r="A25" s="145"/>
      <c r="B25" s="29">
        <v>18</v>
      </c>
      <c r="C25" s="29">
        <v>6</v>
      </c>
      <c r="D25" s="29">
        <v>5</v>
      </c>
      <c r="E25" s="29">
        <v>1</v>
      </c>
      <c r="F25" s="29"/>
      <c r="G25" s="29"/>
      <c r="H25" s="29"/>
      <c r="I25" s="145"/>
      <c r="J25" s="33">
        <v>18</v>
      </c>
      <c r="K25" s="33">
        <v>1</v>
      </c>
      <c r="L25" s="33">
        <v>1</v>
      </c>
      <c r="M25" s="33"/>
      <c r="Q25" s="145"/>
      <c r="R25" s="37">
        <v>18</v>
      </c>
      <c r="S25" s="37">
        <v>1</v>
      </c>
      <c r="T25" s="37"/>
      <c r="U25" s="37">
        <v>1</v>
      </c>
      <c r="Y25" s="145"/>
      <c r="Z25" s="43">
        <v>18</v>
      </c>
      <c r="AA25" s="43">
        <v>1</v>
      </c>
      <c r="AB25" s="43">
        <v>1</v>
      </c>
      <c r="AC25" s="43"/>
    </row>
    <row r="26" spans="1:29" x14ac:dyDescent="0.25">
      <c r="A26" s="72" t="s">
        <v>24</v>
      </c>
      <c r="B26" s="30"/>
      <c r="C26" s="30">
        <v>15</v>
      </c>
      <c r="D26" s="30">
        <v>13</v>
      </c>
      <c r="E26" s="30">
        <v>2</v>
      </c>
      <c r="F26" s="29"/>
      <c r="G26" s="29"/>
      <c r="H26" s="29"/>
      <c r="I26" s="72" t="s">
        <v>24</v>
      </c>
      <c r="J26" s="34"/>
      <c r="K26" s="34">
        <v>14</v>
      </c>
      <c r="L26" s="34">
        <v>14</v>
      </c>
      <c r="M26" s="34">
        <v>0</v>
      </c>
      <c r="Q26" s="72" t="s">
        <v>24</v>
      </c>
      <c r="R26" s="38"/>
      <c r="S26" s="38">
        <v>6</v>
      </c>
      <c r="T26" s="38">
        <v>3</v>
      </c>
      <c r="U26" s="38">
        <v>3</v>
      </c>
      <c r="Y26" s="72" t="s">
        <v>24</v>
      </c>
      <c r="Z26" s="44"/>
      <c r="AA26" s="44">
        <v>5</v>
      </c>
      <c r="AB26" s="44">
        <v>5</v>
      </c>
      <c r="AC26" s="44">
        <v>0</v>
      </c>
    </row>
    <row r="27" spans="1:29" x14ac:dyDescent="0.25">
      <c r="A27" s="28"/>
      <c r="B27" s="28"/>
      <c r="C27" s="28"/>
      <c r="D27" s="28"/>
      <c r="E27" s="28"/>
      <c r="F27" s="28"/>
      <c r="G27" s="28"/>
      <c r="H27" s="28"/>
      <c r="I27" s="33"/>
      <c r="J27" s="33"/>
      <c r="K27" s="33"/>
      <c r="L27" s="33"/>
      <c r="M27" s="33"/>
      <c r="Q27" s="37"/>
      <c r="R27" s="37"/>
      <c r="S27" s="37"/>
      <c r="T27" s="37"/>
      <c r="U27" s="37"/>
      <c r="Y27" s="43"/>
      <c r="Z27" s="43"/>
      <c r="AA27" s="43"/>
      <c r="AB27" s="43"/>
      <c r="AC27" s="43"/>
    </row>
    <row r="28" spans="1:29" x14ac:dyDescent="0.25">
      <c r="A28" s="145" t="s">
        <v>6</v>
      </c>
      <c r="B28" s="29">
        <v>19</v>
      </c>
      <c r="C28" s="29">
        <v>0</v>
      </c>
      <c r="D28" s="29"/>
      <c r="E28" s="29"/>
      <c r="F28" s="29"/>
      <c r="G28" s="29"/>
      <c r="H28" s="29"/>
      <c r="I28" s="145" t="s">
        <v>6</v>
      </c>
      <c r="J28" s="33">
        <v>19</v>
      </c>
      <c r="K28" s="33">
        <v>0</v>
      </c>
      <c r="L28" s="33"/>
      <c r="M28" s="33"/>
      <c r="Q28" s="145" t="s">
        <v>6</v>
      </c>
      <c r="R28" s="37">
        <v>19</v>
      </c>
      <c r="S28" s="37">
        <v>0</v>
      </c>
      <c r="T28" s="37"/>
      <c r="U28" s="37"/>
      <c r="Y28" s="145" t="s">
        <v>6</v>
      </c>
      <c r="Z28" s="43">
        <v>19</v>
      </c>
      <c r="AA28" s="43">
        <v>0</v>
      </c>
      <c r="AB28" s="43"/>
      <c r="AC28" s="43"/>
    </row>
    <row r="29" spans="1:29" x14ac:dyDescent="0.25">
      <c r="A29" s="145"/>
      <c r="B29" s="29">
        <v>20</v>
      </c>
      <c r="C29" s="29">
        <v>0</v>
      </c>
      <c r="D29" s="29"/>
      <c r="E29" s="29"/>
      <c r="F29" s="29"/>
      <c r="G29" s="29"/>
      <c r="H29" s="29"/>
      <c r="I29" s="145"/>
      <c r="J29" s="33">
        <v>20</v>
      </c>
      <c r="K29" s="33">
        <v>2</v>
      </c>
      <c r="L29" s="33">
        <v>2</v>
      </c>
      <c r="M29" s="33"/>
      <c r="Q29" s="145"/>
      <c r="R29" s="37">
        <v>20</v>
      </c>
      <c r="S29" s="37">
        <v>0</v>
      </c>
      <c r="T29" s="37"/>
      <c r="U29" s="37"/>
      <c r="Y29" s="145"/>
      <c r="Z29" s="43">
        <v>20</v>
      </c>
      <c r="AA29" s="43">
        <v>0</v>
      </c>
      <c r="AB29" s="43"/>
      <c r="AC29" s="43"/>
    </row>
    <row r="30" spans="1:29" x14ac:dyDescent="0.25">
      <c r="A30" s="145"/>
      <c r="B30" s="29">
        <v>21</v>
      </c>
      <c r="C30" s="29">
        <v>1</v>
      </c>
      <c r="D30" s="29">
        <v>1</v>
      </c>
      <c r="E30" s="29"/>
      <c r="F30" s="29"/>
      <c r="G30" s="29"/>
      <c r="H30" s="29"/>
      <c r="I30" s="145"/>
      <c r="J30" s="33">
        <v>21</v>
      </c>
      <c r="K30" s="33">
        <v>0</v>
      </c>
      <c r="L30" s="33"/>
      <c r="M30" s="33"/>
      <c r="Q30" s="145"/>
      <c r="R30" s="37">
        <v>21</v>
      </c>
      <c r="S30" s="37">
        <v>0</v>
      </c>
      <c r="T30" s="37"/>
      <c r="U30" s="37"/>
      <c r="Y30" s="145"/>
      <c r="Z30" s="43">
        <v>21</v>
      </c>
      <c r="AA30" s="43">
        <v>0</v>
      </c>
      <c r="AB30" s="43"/>
      <c r="AC30" s="43"/>
    </row>
    <row r="31" spans="1:29" x14ac:dyDescent="0.25">
      <c r="A31" s="145"/>
      <c r="B31" s="29">
        <v>22</v>
      </c>
      <c r="C31" s="29">
        <v>3</v>
      </c>
      <c r="D31" s="29">
        <v>2</v>
      </c>
      <c r="E31" s="29">
        <v>1</v>
      </c>
      <c r="F31" s="29"/>
      <c r="G31" s="29"/>
      <c r="H31" s="29"/>
      <c r="I31" s="145"/>
      <c r="J31" s="33">
        <v>22</v>
      </c>
      <c r="K31" s="33">
        <v>0</v>
      </c>
      <c r="L31" s="33"/>
      <c r="M31" s="33"/>
      <c r="Q31" s="145"/>
      <c r="R31" s="37">
        <v>22</v>
      </c>
      <c r="S31" s="37">
        <v>0</v>
      </c>
      <c r="T31" s="37"/>
      <c r="U31" s="37"/>
      <c r="Y31" s="145"/>
      <c r="Z31" s="43">
        <v>22</v>
      </c>
      <c r="AA31" s="43">
        <v>1</v>
      </c>
      <c r="AB31" s="43">
        <v>1</v>
      </c>
      <c r="AC31" s="43"/>
    </row>
    <row r="32" spans="1:29" x14ac:dyDescent="0.25">
      <c r="A32" s="145"/>
      <c r="B32" s="29">
        <v>23</v>
      </c>
      <c r="C32" s="29">
        <v>1</v>
      </c>
      <c r="D32" s="29"/>
      <c r="E32" s="29">
        <v>1</v>
      </c>
      <c r="F32" s="29"/>
      <c r="G32" s="29"/>
      <c r="H32" s="29"/>
      <c r="I32" s="145"/>
      <c r="J32" s="33">
        <v>23</v>
      </c>
      <c r="K32" s="33">
        <v>1</v>
      </c>
      <c r="L32" s="33"/>
      <c r="M32" s="33">
        <v>1</v>
      </c>
      <c r="Q32" s="145"/>
      <c r="R32" s="37">
        <v>23</v>
      </c>
      <c r="S32" s="37">
        <v>0</v>
      </c>
      <c r="T32" s="37"/>
      <c r="U32" s="37"/>
      <c r="Y32" s="145"/>
      <c r="Z32" s="43">
        <v>23</v>
      </c>
      <c r="AA32" s="43">
        <v>1</v>
      </c>
      <c r="AB32" s="43">
        <v>1</v>
      </c>
      <c r="AC32" s="43"/>
    </row>
    <row r="33" spans="1:29" x14ac:dyDescent="0.25">
      <c r="A33" s="145"/>
      <c r="B33" s="29">
        <v>24</v>
      </c>
      <c r="C33" s="29">
        <v>2</v>
      </c>
      <c r="D33" s="29">
        <v>1</v>
      </c>
      <c r="E33" s="29">
        <v>1</v>
      </c>
      <c r="F33" s="29"/>
      <c r="G33" s="29"/>
      <c r="H33" s="29"/>
      <c r="I33" s="145"/>
      <c r="J33" s="33">
        <v>24</v>
      </c>
      <c r="K33" s="33">
        <v>1</v>
      </c>
      <c r="L33" s="33">
        <v>1</v>
      </c>
      <c r="M33" s="33"/>
      <c r="Q33" s="145"/>
      <c r="R33" s="37">
        <v>24</v>
      </c>
      <c r="S33" s="37">
        <v>1</v>
      </c>
      <c r="T33" s="37"/>
      <c r="U33" s="37">
        <v>1</v>
      </c>
      <c r="Y33" s="145"/>
      <c r="Z33" s="43">
        <v>24</v>
      </c>
      <c r="AA33" s="43">
        <v>1</v>
      </c>
      <c r="AB33" s="43">
        <v>1</v>
      </c>
      <c r="AC33" s="43"/>
    </row>
    <row r="34" spans="1:29" x14ac:dyDescent="0.25">
      <c r="A34" s="72" t="s">
        <v>24</v>
      </c>
      <c r="B34" s="30"/>
      <c r="C34" s="30">
        <v>7</v>
      </c>
      <c r="D34" s="30">
        <v>4</v>
      </c>
      <c r="E34" s="30">
        <v>3</v>
      </c>
      <c r="F34" s="29"/>
      <c r="G34" s="29"/>
      <c r="H34" s="29"/>
      <c r="I34" s="72" t="s">
        <v>24</v>
      </c>
      <c r="J34" s="34"/>
      <c r="K34" s="34">
        <v>4</v>
      </c>
      <c r="L34" s="34">
        <v>3</v>
      </c>
      <c r="M34" s="34">
        <v>1</v>
      </c>
      <c r="Q34" s="72" t="s">
        <v>24</v>
      </c>
      <c r="R34" s="38"/>
      <c r="S34" s="38">
        <v>1</v>
      </c>
      <c r="T34" s="38">
        <v>0</v>
      </c>
      <c r="U34" s="38">
        <v>1</v>
      </c>
      <c r="Y34" s="72" t="s">
        <v>24</v>
      </c>
      <c r="Z34" s="44"/>
      <c r="AA34" s="44">
        <v>3</v>
      </c>
      <c r="AB34" s="44">
        <v>3</v>
      </c>
      <c r="AC34" s="44">
        <v>0</v>
      </c>
    </row>
    <row r="35" spans="1:29" x14ac:dyDescent="0.25">
      <c r="A35" s="28"/>
      <c r="B35" s="28"/>
      <c r="C35" s="28"/>
      <c r="D35" s="28"/>
      <c r="E35" s="28"/>
      <c r="F35" s="28"/>
      <c r="G35" s="28"/>
      <c r="H35" s="28"/>
      <c r="I35" s="33"/>
      <c r="J35" s="33"/>
      <c r="K35" s="33"/>
      <c r="L35" s="33"/>
      <c r="M35" s="33"/>
      <c r="Q35" s="37"/>
      <c r="R35" s="37"/>
      <c r="S35" s="37"/>
      <c r="T35" s="37"/>
      <c r="U35" s="37"/>
      <c r="Y35" s="43"/>
      <c r="Z35" s="43"/>
      <c r="AA35" s="43"/>
      <c r="AB35" s="43"/>
      <c r="AC35" s="43"/>
    </row>
    <row r="36" spans="1:29" x14ac:dyDescent="0.25">
      <c r="A36" s="145" t="s">
        <v>7</v>
      </c>
      <c r="B36" s="29">
        <v>25</v>
      </c>
      <c r="C36" s="29">
        <v>0</v>
      </c>
      <c r="D36" s="29"/>
      <c r="E36" s="29"/>
      <c r="F36" s="29"/>
      <c r="G36" s="29"/>
      <c r="H36" s="29"/>
      <c r="I36" s="145" t="s">
        <v>7</v>
      </c>
      <c r="J36" s="33">
        <v>25</v>
      </c>
      <c r="K36" s="33">
        <v>1</v>
      </c>
      <c r="L36" s="33">
        <v>1</v>
      </c>
      <c r="M36" s="33"/>
      <c r="Q36" s="145" t="s">
        <v>7</v>
      </c>
      <c r="R36" s="37">
        <v>25</v>
      </c>
      <c r="S36" s="41" t="s">
        <v>76</v>
      </c>
      <c r="T36" s="37"/>
      <c r="U36" s="37"/>
      <c r="Y36" s="145" t="s">
        <v>7</v>
      </c>
      <c r="Z36" s="43">
        <v>25</v>
      </c>
      <c r="AA36" s="103" t="s">
        <v>76</v>
      </c>
      <c r="AB36" s="43"/>
      <c r="AC36" s="43"/>
    </row>
    <row r="37" spans="1:29" x14ac:dyDescent="0.25">
      <c r="A37" s="145"/>
      <c r="B37" s="29">
        <v>26</v>
      </c>
      <c r="C37" s="29">
        <v>0</v>
      </c>
      <c r="D37" s="29"/>
      <c r="E37" s="29"/>
      <c r="F37" s="29"/>
      <c r="G37" s="29"/>
      <c r="H37" s="29"/>
      <c r="I37" s="145"/>
      <c r="J37" s="33">
        <v>26</v>
      </c>
      <c r="K37" s="33">
        <v>1</v>
      </c>
      <c r="L37" s="33"/>
      <c r="M37" s="33">
        <v>1</v>
      </c>
      <c r="Q37" s="145"/>
      <c r="R37" s="37">
        <v>26</v>
      </c>
      <c r="S37" s="103" t="s">
        <v>76</v>
      </c>
      <c r="T37" s="37"/>
      <c r="U37" s="37"/>
      <c r="Y37" s="145"/>
      <c r="Z37" s="43">
        <v>26</v>
      </c>
      <c r="AA37" s="103" t="s">
        <v>76</v>
      </c>
      <c r="AB37" s="43"/>
      <c r="AC37" s="43"/>
    </row>
    <row r="38" spans="1:29" x14ac:dyDescent="0.25">
      <c r="A38" s="145"/>
      <c r="B38" s="29">
        <v>27</v>
      </c>
      <c r="C38" s="29">
        <v>0</v>
      </c>
      <c r="D38" s="29"/>
      <c r="E38" s="29"/>
      <c r="F38" s="29"/>
      <c r="G38" s="29"/>
      <c r="H38" s="29"/>
      <c r="I38" s="145"/>
      <c r="J38" s="33">
        <v>27</v>
      </c>
      <c r="K38" s="33">
        <v>1</v>
      </c>
      <c r="L38" s="33">
        <v>1</v>
      </c>
      <c r="M38" s="33"/>
      <c r="Q38" s="145"/>
      <c r="R38" s="37">
        <v>27</v>
      </c>
      <c r="S38" s="103" t="s">
        <v>76</v>
      </c>
      <c r="T38" s="37"/>
      <c r="U38" s="37"/>
      <c r="Y38" s="145"/>
      <c r="Z38" s="43">
        <v>27</v>
      </c>
      <c r="AA38" s="43">
        <v>1</v>
      </c>
      <c r="AB38" s="43"/>
      <c r="AC38" s="43">
        <v>1</v>
      </c>
    </row>
    <row r="39" spans="1:29" x14ac:dyDescent="0.25">
      <c r="A39" s="145"/>
      <c r="B39" s="29">
        <v>28</v>
      </c>
      <c r="C39" s="29">
        <v>1</v>
      </c>
      <c r="D39" s="29"/>
      <c r="E39" s="29">
        <v>1</v>
      </c>
      <c r="F39" s="29"/>
      <c r="G39" s="29"/>
      <c r="H39" s="29"/>
      <c r="I39" s="145"/>
      <c r="J39" s="33">
        <v>28</v>
      </c>
      <c r="K39" s="33">
        <v>0</v>
      </c>
      <c r="L39" s="33"/>
      <c r="M39" s="33"/>
      <c r="Q39" s="145"/>
      <c r="R39" s="37">
        <v>28</v>
      </c>
      <c r="S39" s="103" t="s">
        <v>76</v>
      </c>
      <c r="T39" s="37"/>
      <c r="U39" s="37"/>
      <c r="Y39" s="145"/>
      <c r="Z39" s="43">
        <v>28</v>
      </c>
      <c r="AA39" s="43">
        <v>1</v>
      </c>
      <c r="AB39" s="43">
        <v>1</v>
      </c>
      <c r="AC39" s="43"/>
    </row>
    <row r="40" spans="1:29" x14ac:dyDescent="0.25">
      <c r="A40" s="145"/>
      <c r="B40" s="29">
        <v>29</v>
      </c>
      <c r="C40" s="29">
        <v>0</v>
      </c>
      <c r="D40" s="29"/>
      <c r="E40" s="29"/>
      <c r="F40" s="29"/>
      <c r="G40" s="29"/>
      <c r="H40" s="29"/>
      <c r="I40" s="145"/>
      <c r="J40" s="33">
        <v>29</v>
      </c>
      <c r="K40" s="33">
        <v>2</v>
      </c>
      <c r="L40" s="33">
        <v>1</v>
      </c>
      <c r="M40" s="33">
        <v>1</v>
      </c>
      <c r="Q40" s="145"/>
      <c r="R40" s="37">
        <v>29</v>
      </c>
      <c r="S40" s="37">
        <v>0</v>
      </c>
      <c r="T40" s="37"/>
      <c r="U40" s="37"/>
      <c r="Y40" s="145"/>
      <c r="Z40" s="43">
        <v>29</v>
      </c>
      <c r="AA40" s="43">
        <v>0</v>
      </c>
      <c r="AB40" s="43"/>
      <c r="AC40" s="43"/>
    </row>
    <row r="41" spans="1:29" x14ac:dyDescent="0.25">
      <c r="A41" s="145"/>
      <c r="B41" s="29">
        <v>30</v>
      </c>
      <c r="C41" s="29">
        <v>0</v>
      </c>
      <c r="D41" s="29"/>
      <c r="E41" s="29"/>
      <c r="F41" s="29"/>
      <c r="G41" s="29"/>
      <c r="H41" s="29"/>
      <c r="I41" s="145"/>
      <c r="J41" s="33">
        <v>30</v>
      </c>
      <c r="K41" s="33">
        <v>0</v>
      </c>
      <c r="L41" s="33"/>
      <c r="M41" s="33"/>
      <c r="Q41" s="145"/>
      <c r="R41" s="37">
        <v>30</v>
      </c>
      <c r="S41" s="37">
        <v>0</v>
      </c>
      <c r="T41" s="37"/>
      <c r="U41" s="37"/>
      <c r="Y41" s="145"/>
      <c r="Z41" s="43">
        <v>30</v>
      </c>
      <c r="AA41" s="43">
        <v>0</v>
      </c>
      <c r="AB41" s="43"/>
      <c r="AC41" s="43"/>
    </row>
    <row r="42" spans="1:29" x14ac:dyDescent="0.25">
      <c r="A42" s="72" t="s">
        <v>24</v>
      </c>
      <c r="B42" s="30"/>
      <c r="C42" s="30">
        <v>1</v>
      </c>
      <c r="D42" s="30">
        <v>0</v>
      </c>
      <c r="E42" s="30">
        <v>1</v>
      </c>
      <c r="F42" s="29"/>
      <c r="G42" s="29"/>
      <c r="H42" s="29"/>
      <c r="I42" s="72" t="s">
        <v>24</v>
      </c>
      <c r="J42" s="34"/>
      <c r="K42" s="34">
        <v>5</v>
      </c>
      <c r="L42" s="34">
        <v>3</v>
      </c>
      <c r="M42" s="34">
        <v>2</v>
      </c>
      <c r="Q42" s="72" t="s">
        <v>24</v>
      </c>
      <c r="R42" s="38"/>
      <c r="S42" s="42">
        <v>0</v>
      </c>
      <c r="T42" s="42">
        <v>0</v>
      </c>
      <c r="U42" s="42">
        <v>0</v>
      </c>
      <c r="Y42" s="72" t="s">
        <v>24</v>
      </c>
      <c r="Z42" s="44"/>
      <c r="AA42" s="110">
        <v>2</v>
      </c>
      <c r="AB42" s="110">
        <v>1</v>
      </c>
      <c r="AC42" s="110">
        <v>1</v>
      </c>
    </row>
    <row r="53" spans="1:21" x14ac:dyDescent="0.25">
      <c r="A53" s="49"/>
      <c r="B53" s="104" t="s">
        <v>75</v>
      </c>
      <c r="C53" s="49"/>
      <c r="D53" s="49"/>
      <c r="E53" s="49"/>
      <c r="I53" s="53"/>
      <c r="J53" s="104" t="s">
        <v>75</v>
      </c>
      <c r="K53" s="53"/>
      <c r="L53" s="53"/>
      <c r="M53" s="53"/>
      <c r="Q53" s="57"/>
      <c r="R53" s="104" t="s">
        <v>75</v>
      </c>
      <c r="S53" s="57"/>
      <c r="T53" s="57"/>
      <c r="U53" s="57"/>
    </row>
    <row r="54" spans="1:21" x14ac:dyDescent="0.25">
      <c r="A54" s="49"/>
      <c r="B54" s="49" t="s">
        <v>0</v>
      </c>
      <c r="C54" s="49"/>
      <c r="D54" s="50" t="s">
        <v>1</v>
      </c>
      <c r="E54" s="50" t="s">
        <v>2</v>
      </c>
      <c r="I54" s="53"/>
      <c r="J54" s="53" t="s">
        <v>8</v>
      </c>
      <c r="K54" s="53"/>
      <c r="L54" s="54" t="s">
        <v>1</v>
      </c>
      <c r="M54" s="54" t="s">
        <v>2</v>
      </c>
      <c r="Q54" s="57"/>
      <c r="R54" s="57" t="s">
        <v>9</v>
      </c>
      <c r="S54" s="57"/>
      <c r="T54" s="58" t="s">
        <v>1</v>
      </c>
      <c r="U54" s="58" t="s">
        <v>2</v>
      </c>
    </row>
    <row r="55" spans="1:21" x14ac:dyDescent="0.25">
      <c r="A55" s="104" t="s">
        <v>74</v>
      </c>
      <c r="B55" s="104" t="s">
        <v>69</v>
      </c>
      <c r="C55" s="104" t="s">
        <v>71</v>
      </c>
      <c r="D55" s="104" t="s">
        <v>72</v>
      </c>
      <c r="E55" s="104" t="s">
        <v>73</v>
      </c>
      <c r="I55" s="104" t="s">
        <v>74</v>
      </c>
      <c r="J55" s="104" t="s">
        <v>69</v>
      </c>
      <c r="K55" s="104" t="s">
        <v>71</v>
      </c>
      <c r="L55" s="104" t="s">
        <v>72</v>
      </c>
      <c r="M55" s="104" t="s">
        <v>73</v>
      </c>
      <c r="Q55" s="104" t="s">
        <v>74</v>
      </c>
      <c r="R55" s="104" t="s">
        <v>69</v>
      </c>
      <c r="S55" s="104" t="s">
        <v>71</v>
      </c>
      <c r="T55" s="104" t="s">
        <v>72</v>
      </c>
      <c r="U55" s="104" t="s">
        <v>73</v>
      </c>
    </row>
    <row r="56" spans="1:21" x14ac:dyDescent="0.25">
      <c r="A56" s="145" t="s">
        <v>3</v>
      </c>
      <c r="B56" s="47">
        <v>1</v>
      </c>
      <c r="C56" s="47">
        <v>2</v>
      </c>
      <c r="D56" s="47">
        <v>2</v>
      </c>
      <c r="E56" s="47"/>
      <c r="I56" s="145" t="s">
        <v>3</v>
      </c>
      <c r="J56" s="51">
        <v>1</v>
      </c>
      <c r="K56" s="51">
        <v>0</v>
      </c>
      <c r="L56" s="51"/>
      <c r="M56" s="51"/>
      <c r="Q56" s="145" t="s">
        <v>3</v>
      </c>
      <c r="R56" s="55">
        <v>1</v>
      </c>
      <c r="S56" s="55">
        <v>3</v>
      </c>
      <c r="T56" s="55">
        <v>1</v>
      </c>
      <c r="U56" s="55">
        <v>2</v>
      </c>
    </row>
    <row r="57" spans="1:21" x14ac:dyDescent="0.25">
      <c r="A57" s="145"/>
      <c r="B57" s="47">
        <v>2</v>
      </c>
      <c r="C57" s="47">
        <v>3</v>
      </c>
      <c r="D57" s="47">
        <v>3</v>
      </c>
      <c r="E57" s="47"/>
      <c r="I57" s="145"/>
      <c r="J57" s="51">
        <v>2</v>
      </c>
      <c r="K57" s="51">
        <v>3</v>
      </c>
      <c r="L57" s="51">
        <v>3</v>
      </c>
      <c r="M57" s="51"/>
      <c r="Q57" s="145"/>
      <c r="R57" s="79">
        <v>2</v>
      </c>
      <c r="S57" s="79">
        <v>5</v>
      </c>
      <c r="T57" s="79">
        <v>5</v>
      </c>
      <c r="U57" s="79"/>
    </row>
    <row r="58" spans="1:21" x14ac:dyDescent="0.25">
      <c r="A58" s="145"/>
      <c r="B58" s="47">
        <v>3</v>
      </c>
      <c r="C58" s="47">
        <v>3</v>
      </c>
      <c r="D58" s="47">
        <v>3</v>
      </c>
      <c r="E58" s="47"/>
      <c r="I58" s="145"/>
      <c r="J58" s="51">
        <v>3</v>
      </c>
      <c r="K58" s="51">
        <v>3</v>
      </c>
      <c r="L58" s="51">
        <v>3</v>
      </c>
      <c r="M58" s="51"/>
      <c r="Q58" s="145"/>
      <c r="R58" s="79">
        <v>3</v>
      </c>
      <c r="S58" s="79">
        <v>5</v>
      </c>
      <c r="T58" s="79">
        <v>2</v>
      </c>
      <c r="U58" s="79">
        <v>3</v>
      </c>
    </row>
    <row r="59" spans="1:21" x14ac:dyDescent="0.25">
      <c r="A59" s="145"/>
      <c r="B59" s="47">
        <v>4</v>
      </c>
      <c r="C59" s="47">
        <v>1</v>
      </c>
      <c r="D59" s="47">
        <v>1</v>
      </c>
      <c r="E59" s="47"/>
      <c r="I59" s="145"/>
      <c r="J59" s="51">
        <v>4</v>
      </c>
      <c r="K59" s="51">
        <v>4</v>
      </c>
      <c r="L59" s="51">
        <v>3</v>
      </c>
      <c r="M59" s="51">
        <v>1</v>
      </c>
      <c r="Q59" s="145"/>
      <c r="R59" s="79">
        <v>4</v>
      </c>
      <c r="S59" s="79">
        <v>2</v>
      </c>
      <c r="T59" s="79"/>
      <c r="U59" s="79">
        <v>2</v>
      </c>
    </row>
    <row r="60" spans="1:21" x14ac:dyDescent="0.25">
      <c r="A60" s="145"/>
      <c r="B60" s="47">
        <v>5</v>
      </c>
      <c r="C60" s="47">
        <v>2</v>
      </c>
      <c r="D60" s="47">
        <v>1</v>
      </c>
      <c r="E60" s="47">
        <v>1</v>
      </c>
      <c r="I60" s="145"/>
      <c r="J60" s="51">
        <v>5</v>
      </c>
      <c r="K60" s="51">
        <v>1</v>
      </c>
      <c r="L60" s="51">
        <v>1</v>
      </c>
      <c r="M60" s="51"/>
      <c r="Q60" s="145"/>
      <c r="R60" s="79">
        <v>5</v>
      </c>
      <c r="S60" s="79">
        <v>3</v>
      </c>
      <c r="T60" s="79">
        <v>2</v>
      </c>
      <c r="U60" s="79">
        <v>1</v>
      </c>
    </row>
    <row r="61" spans="1:21" x14ac:dyDescent="0.25">
      <c r="A61" s="145"/>
      <c r="B61" s="47">
        <v>6</v>
      </c>
      <c r="C61" s="47">
        <v>3</v>
      </c>
      <c r="D61" s="47">
        <v>2</v>
      </c>
      <c r="E61" s="47">
        <v>1</v>
      </c>
      <c r="I61" s="145"/>
      <c r="J61" s="51">
        <v>6</v>
      </c>
      <c r="K61" s="51">
        <v>3</v>
      </c>
      <c r="L61" s="51">
        <v>3</v>
      </c>
      <c r="M61" s="51"/>
      <c r="Q61" s="145"/>
      <c r="R61" s="79">
        <v>6</v>
      </c>
      <c r="S61" s="79">
        <v>4</v>
      </c>
      <c r="T61" s="79">
        <v>3</v>
      </c>
      <c r="U61" s="79">
        <v>1</v>
      </c>
    </row>
    <row r="62" spans="1:21" x14ac:dyDescent="0.25">
      <c r="A62" s="72" t="s">
        <v>24</v>
      </c>
      <c r="B62" s="48"/>
      <c r="C62" s="48">
        <v>14</v>
      </c>
      <c r="D62" s="48">
        <v>12</v>
      </c>
      <c r="E62" s="48">
        <v>2</v>
      </c>
      <c r="I62" s="72" t="s">
        <v>24</v>
      </c>
      <c r="J62" s="52"/>
      <c r="K62" s="52">
        <v>14</v>
      </c>
      <c r="L62" s="52">
        <v>13</v>
      </c>
      <c r="M62" s="52">
        <v>1</v>
      </c>
      <c r="Q62" s="72" t="s">
        <v>24</v>
      </c>
      <c r="R62" s="110"/>
      <c r="S62" s="110">
        <v>22</v>
      </c>
      <c r="T62" s="110">
        <v>13</v>
      </c>
      <c r="U62" s="110">
        <v>9</v>
      </c>
    </row>
    <row r="63" spans="1:21" x14ac:dyDescent="0.25">
      <c r="A63" s="47"/>
      <c r="B63" s="47"/>
      <c r="C63" s="47"/>
      <c r="D63" s="47"/>
      <c r="E63" s="47"/>
      <c r="I63" s="51"/>
      <c r="J63" s="51"/>
      <c r="K63" s="51"/>
      <c r="L63" s="51"/>
      <c r="M63" s="51"/>
      <c r="Q63" s="55"/>
      <c r="R63" s="55"/>
      <c r="S63" s="55"/>
      <c r="T63" s="55"/>
      <c r="U63" s="55"/>
    </row>
    <row r="64" spans="1:21" x14ac:dyDescent="0.25">
      <c r="A64" s="145" t="s">
        <v>4</v>
      </c>
      <c r="B64" s="47">
        <v>7</v>
      </c>
      <c r="C64" s="47">
        <v>1</v>
      </c>
      <c r="D64" s="47">
        <v>1</v>
      </c>
      <c r="E64" s="47"/>
      <c r="I64" s="145" t="s">
        <v>4</v>
      </c>
      <c r="J64" s="51">
        <v>7</v>
      </c>
      <c r="K64" s="51">
        <v>2</v>
      </c>
      <c r="L64" s="51">
        <v>2</v>
      </c>
      <c r="M64" s="51"/>
      <c r="Q64" s="145" t="s">
        <v>4</v>
      </c>
      <c r="R64" s="55">
        <v>7</v>
      </c>
      <c r="S64" s="55">
        <v>2</v>
      </c>
      <c r="T64" s="55">
        <v>1</v>
      </c>
      <c r="U64" s="55">
        <v>1</v>
      </c>
    </row>
    <row r="65" spans="1:21" x14ac:dyDescent="0.25">
      <c r="A65" s="145"/>
      <c r="B65" s="47">
        <v>8</v>
      </c>
      <c r="C65" s="47">
        <v>2</v>
      </c>
      <c r="D65" s="47">
        <v>2</v>
      </c>
      <c r="E65" s="47"/>
      <c r="I65" s="145"/>
      <c r="J65" s="51">
        <v>8</v>
      </c>
      <c r="K65" s="51">
        <v>3</v>
      </c>
      <c r="L65" s="51">
        <v>3</v>
      </c>
      <c r="M65" s="51"/>
      <c r="Q65" s="145"/>
      <c r="R65" s="55">
        <v>8</v>
      </c>
      <c r="S65" s="55">
        <v>0</v>
      </c>
      <c r="T65" s="55"/>
      <c r="U65" s="55"/>
    </row>
    <row r="66" spans="1:21" x14ac:dyDescent="0.25">
      <c r="A66" s="145"/>
      <c r="B66" s="47">
        <v>9</v>
      </c>
      <c r="C66" s="47">
        <v>1</v>
      </c>
      <c r="D66" s="47">
        <v>1</v>
      </c>
      <c r="E66" s="47"/>
      <c r="I66" s="145"/>
      <c r="J66" s="51">
        <v>9</v>
      </c>
      <c r="K66" s="51">
        <v>2</v>
      </c>
      <c r="L66" s="51">
        <v>2</v>
      </c>
      <c r="M66" s="51"/>
      <c r="Q66" s="145"/>
      <c r="R66" s="55">
        <v>9</v>
      </c>
      <c r="S66" s="55">
        <v>3</v>
      </c>
      <c r="T66" s="55">
        <v>3</v>
      </c>
      <c r="U66" s="55"/>
    </row>
    <row r="67" spans="1:21" x14ac:dyDescent="0.25">
      <c r="A67" s="145"/>
      <c r="B67" s="47">
        <v>10</v>
      </c>
      <c r="C67" s="47">
        <v>4</v>
      </c>
      <c r="D67" s="47">
        <v>3</v>
      </c>
      <c r="E67" s="47">
        <v>1</v>
      </c>
      <c r="I67" s="145"/>
      <c r="J67" s="51">
        <v>10</v>
      </c>
      <c r="K67" s="51">
        <v>1</v>
      </c>
      <c r="L67" s="51">
        <v>1</v>
      </c>
      <c r="M67" s="51"/>
      <c r="Q67" s="145"/>
      <c r="R67" s="55">
        <v>10</v>
      </c>
      <c r="S67" s="55">
        <v>3</v>
      </c>
      <c r="T67" s="55">
        <v>3</v>
      </c>
      <c r="U67" s="55"/>
    </row>
    <row r="68" spans="1:21" x14ac:dyDescent="0.25">
      <c r="A68" s="145"/>
      <c r="B68" s="47">
        <v>11</v>
      </c>
      <c r="C68" s="47">
        <v>2</v>
      </c>
      <c r="D68" s="47">
        <v>1</v>
      </c>
      <c r="E68" s="47">
        <v>1</v>
      </c>
      <c r="I68" s="145"/>
      <c r="J68" s="51">
        <v>11</v>
      </c>
      <c r="K68" s="51">
        <v>1</v>
      </c>
      <c r="L68" s="51">
        <v>1</v>
      </c>
      <c r="M68" s="51"/>
      <c r="Q68" s="145"/>
      <c r="R68" s="55">
        <v>11</v>
      </c>
      <c r="S68" s="55">
        <v>3</v>
      </c>
      <c r="T68" s="55">
        <v>2</v>
      </c>
      <c r="U68" s="55">
        <v>1</v>
      </c>
    </row>
    <row r="69" spans="1:21" x14ac:dyDescent="0.25">
      <c r="A69" s="145"/>
      <c r="B69" s="47">
        <v>12</v>
      </c>
      <c r="C69" s="47">
        <v>0</v>
      </c>
      <c r="D69" s="47"/>
      <c r="E69" s="47"/>
      <c r="I69" s="145"/>
      <c r="J69" s="51">
        <v>12</v>
      </c>
      <c r="K69" s="51">
        <v>2</v>
      </c>
      <c r="L69" s="51">
        <v>2</v>
      </c>
      <c r="M69" s="51"/>
      <c r="Q69" s="145"/>
      <c r="R69" s="55">
        <v>12</v>
      </c>
      <c r="S69" s="55">
        <v>0</v>
      </c>
      <c r="T69" s="55"/>
      <c r="U69" s="55"/>
    </row>
    <row r="70" spans="1:21" x14ac:dyDescent="0.25">
      <c r="A70" s="72" t="s">
        <v>24</v>
      </c>
      <c r="B70" s="48"/>
      <c r="C70" s="48">
        <v>10</v>
      </c>
      <c r="D70" s="48">
        <v>8</v>
      </c>
      <c r="E70" s="48">
        <v>2</v>
      </c>
      <c r="I70" s="72" t="s">
        <v>24</v>
      </c>
      <c r="J70" s="52"/>
      <c r="K70" s="52">
        <v>11</v>
      </c>
      <c r="L70" s="52">
        <v>11</v>
      </c>
      <c r="M70" s="52">
        <v>0</v>
      </c>
      <c r="Q70" s="72" t="s">
        <v>24</v>
      </c>
      <c r="R70" s="56"/>
      <c r="S70" s="56">
        <v>11</v>
      </c>
      <c r="T70" s="56">
        <v>9</v>
      </c>
      <c r="U70" s="56">
        <v>2</v>
      </c>
    </row>
    <row r="71" spans="1:21" x14ac:dyDescent="0.25">
      <c r="A71" s="47"/>
      <c r="B71" s="47"/>
      <c r="C71" s="47"/>
      <c r="D71" s="47"/>
      <c r="E71" s="47"/>
      <c r="I71" s="51"/>
      <c r="J71" s="51"/>
      <c r="K71" s="51"/>
      <c r="L71" s="51"/>
      <c r="M71" s="51"/>
      <c r="Q71" s="55"/>
      <c r="R71" s="55"/>
      <c r="S71" s="55"/>
      <c r="T71" s="55"/>
      <c r="U71" s="55"/>
    </row>
    <row r="72" spans="1:21" x14ac:dyDescent="0.25">
      <c r="A72" s="145" t="s">
        <v>5</v>
      </c>
      <c r="B72" s="47">
        <v>13</v>
      </c>
      <c r="C72" s="47">
        <v>0</v>
      </c>
      <c r="D72" s="47"/>
      <c r="E72" s="47"/>
      <c r="I72" s="145" t="s">
        <v>5</v>
      </c>
      <c r="J72" s="51">
        <v>13</v>
      </c>
      <c r="K72" s="51">
        <v>1</v>
      </c>
      <c r="L72" s="51">
        <v>1</v>
      </c>
      <c r="M72" s="51"/>
      <c r="Q72" s="145" t="s">
        <v>5</v>
      </c>
      <c r="R72" s="79">
        <v>13</v>
      </c>
      <c r="S72" s="79">
        <v>2</v>
      </c>
      <c r="T72" s="79">
        <v>2</v>
      </c>
      <c r="U72" s="79"/>
    </row>
    <row r="73" spans="1:21" x14ac:dyDescent="0.25">
      <c r="A73" s="145"/>
      <c r="B73" s="47">
        <v>14</v>
      </c>
      <c r="C73" s="47">
        <v>1</v>
      </c>
      <c r="D73" s="47">
        <v>1</v>
      </c>
      <c r="E73" s="47"/>
      <c r="I73" s="145"/>
      <c r="J73" s="51">
        <v>14</v>
      </c>
      <c r="K73" s="51">
        <v>1</v>
      </c>
      <c r="L73" s="51">
        <v>1</v>
      </c>
      <c r="M73" s="51"/>
      <c r="Q73" s="145"/>
      <c r="R73" s="79">
        <v>14</v>
      </c>
      <c r="S73" s="79">
        <v>1</v>
      </c>
      <c r="T73" s="79">
        <v>1</v>
      </c>
      <c r="U73" s="79"/>
    </row>
    <row r="74" spans="1:21" x14ac:dyDescent="0.25">
      <c r="A74" s="145"/>
      <c r="B74" s="47">
        <v>15</v>
      </c>
      <c r="C74" s="47">
        <v>1</v>
      </c>
      <c r="D74" s="47">
        <v>1</v>
      </c>
      <c r="E74" s="47"/>
      <c r="I74" s="145"/>
      <c r="J74" s="51">
        <v>15</v>
      </c>
      <c r="K74" s="51">
        <v>2</v>
      </c>
      <c r="L74" s="51">
        <v>2</v>
      </c>
      <c r="M74" s="51"/>
      <c r="Q74" s="145"/>
      <c r="R74" s="79">
        <v>15</v>
      </c>
      <c r="S74" s="79">
        <v>2</v>
      </c>
      <c r="T74" s="79"/>
      <c r="U74" s="79">
        <v>2</v>
      </c>
    </row>
    <row r="75" spans="1:21" x14ac:dyDescent="0.25">
      <c r="A75" s="145"/>
      <c r="B75" s="47">
        <v>16</v>
      </c>
      <c r="C75" s="47">
        <v>3</v>
      </c>
      <c r="D75" s="47">
        <v>2</v>
      </c>
      <c r="E75" s="47">
        <v>1</v>
      </c>
      <c r="I75" s="145"/>
      <c r="J75" s="51">
        <v>16</v>
      </c>
      <c r="K75" s="51">
        <v>5</v>
      </c>
      <c r="L75" s="51">
        <v>4</v>
      </c>
      <c r="M75" s="51">
        <v>1</v>
      </c>
      <c r="Q75" s="145"/>
      <c r="R75" s="79">
        <v>16</v>
      </c>
      <c r="S75" s="79">
        <v>3</v>
      </c>
      <c r="T75" s="79">
        <v>1</v>
      </c>
      <c r="U75" s="79">
        <v>2</v>
      </c>
    </row>
    <row r="76" spans="1:21" x14ac:dyDescent="0.25">
      <c r="A76" s="145"/>
      <c r="B76" s="47">
        <v>17</v>
      </c>
      <c r="C76" s="47">
        <v>1</v>
      </c>
      <c r="D76" s="47"/>
      <c r="E76" s="47">
        <v>1</v>
      </c>
      <c r="I76" s="145"/>
      <c r="J76" s="51">
        <v>17</v>
      </c>
      <c r="K76" s="51">
        <v>2</v>
      </c>
      <c r="L76" s="51">
        <v>2</v>
      </c>
      <c r="M76" s="51"/>
      <c r="Q76" s="145"/>
      <c r="R76" s="79">
        <v>17</v>
      </c>
      <c r="S76" s="79">
        <v>2</v>
      </c>
      <c r="T76" s="79">
        <v>2</v>
      </c>
      <c r="U76" s="79"/>
    </row>
    <row r="77" spans="1:21" x14ac:dyDescent="0.25">
      <c r="A77" s="145"/>
      <c r="B77" s="47">
        <v>18</v>
      </c>
      <c r="C77" s="47">
        <v>2</v>
      </c>
      <c r="D77" s="47">
        <v>2</v>
      </c>
      <c r="E77" s="47"/>
      <c r="I77" s="145"/>
      <c r="J77" s="51">
        <v>18</v>
      </c>
      <c r="K77" s="51">
        <v>3</v>
      </c>
      <c r="L77" s="51">
        <v>3</v>
      </c>
      <c r="M77" s="51"/>
      <c r="Q77" s="145"/>
      <c r="R77" s="79">
        <v>18</v>
      </c>
      <c r="S77" s="79">
        <v>2</v>
      </c>
      <c r="T77" s="79">
        <v>1</v>
      </c>
      <c r="U77" s="79">
        <v>1</v>
      </c>
    </row>
    <row r="78" spans="1:21" x14ac:dyDescent="0.25">
      <c r="A78" s="72" t="s">
        <v>24</v>
      </c>
      <c r="B78" s="48"/>
      <c r="C78" s="48">
        <v>8</v>
      </c>
      <c r="D78" s="48">
        <v>6</v>
      </c>
      <c r="E78" s="48">
        <v>2</v>
      </c>
      <c r="I78" s="72" t="s">
        <v>24</v>
      </c>
      <c r="J78" s="52"/>
      <c r="K78" s="52">
        <v>14</v>
      </c>
      <c r="L78" s="52">
        <v>13</v>
      </c>
      <c r="M78" s="52">
        <v>1</v>
      </c>
      <c r="Q78" s="72" t="s">
        <v>24</v>
      </c>
      <c r="R78" s="110"/>
      <c r="S78" s="110">
        <v>12</v>
      </c>
      <c r="T78" s="110">
        <v>7</v>
      </c>
      <c r="U78" s="110">
        <v>5</v>
      </c>
    </row>
    <row r="79" spans="1:21" x14ac:dyDescent="0.25">
      <c r="A79" s="47"/>
      <c r="B79" s="47"/>
      <c r="C79" s="47"/>
      <c r="D79" s="47"/>
      <c r="E79" s="47"/>
      <c r="I79" s="51"/>
      <c r="J79" s="51"/>
      <c r="K79" s="51"/>
      <c r="L79" s="51"/>
      <c r="M79" s="51"/>
      <c r="Q79" s="55"/>
      <c r="R79" s="55"/>
      <c r="S79" s="55"/>
      <c r="T79" s="55"/>
      <c r="U79" s="55"/>
    </row>
    <row r="80" spans="1:21" x14ac:dyDescent="0.25">
      <c r="A80" s="145" t="s">
        <v>6</v>
      </c>
      <c r="B80" s="47">
        <v>19</v>
      </c>
      <c r="C80" s="47">
        <v>3</v>
      </c>
      <c r="D80" s="47">
        <v>2</v>
      </c>
      <c r="E80" s="47">
        <v>1</v>
      </c>
      <c r="I80" s="145" t="s">
        <v>6</v>
      </c>
      <c r="J80" s="51">
        <v>19</v>
      </c>
      <c r="K80" s="51">
        <v>2</v>
      </c>
      <c r="L80" s="51">
        <v>2</v>
      </c>
      <c r="M80" s="51"/>
      <c r="Q80" s="145" t="s">
        <v>6</v>
      </c>
      <c r="R80" s="55">
        <v>19</v>
      </c>
      <c r="S80" s="55">
        <v>2</v>
      </c>
      <c r="T80" s="55">
        <v>2</v>
      </c>
      <c r="U80" s="55"/>
    </row>
    <row r="81" spans="1:21" x14ac:dyDescent="0.25">
      <c r="A81" s="145"/>
      <c r="B81" s="47">
        <v>20</v>
      </c>
      <c r="C81" s="47">
        <v>1</v>
      </c>
      <c r="D81" s="47">
        <v>1</v>
      </c>
      <c r="E81" s="47"/>
      <c r="I81" s="145"/>
      <c r="J81" s="51">
        <v>20</v>
      </c>
      <c r="K81" s="51">
        <v>2</v>
      </c>
      <c r="L81" s="51">
        <v>2</v>
      </c>
      <c r="M81" s="51"/>
      <c r="Q81" s="145"/>
      <c r="R81" s="55">
        <v>20</v>
      </c>
      <c r="S81" s="55">
        <v>3</v>
      </c>
      <c r="T81" s="55">
        <v>1</v>
      </c>
      <c r="U81" s="55">
        <v>2</v>
      </c>
    </row>
    <row r="82" spans="1:21" x14ac:dyDescent="0.25">
      <c r="A82" s="145"/>
      <c r="B82" s="47">
        <v>21</v>
      </c>
      <c r="C82" s="47" t="s">
        <v>18</v>
      </c>
      <c r="D82" s="47"/>
      <c r="E82" s="47"/>
      <c r="I82" s="145"/>
      <c r="J82" s="51">
        <v>21</v>
      </c>
      <c r="K82" s="51">
        <v>1</v>
      </c>
      <c r="L82" s="51">
        <v>1</v>
      </c>
      <c r="M82" s="51"/>
      <c r="Q82" s="145"/>
      <c r="R82" s="55">
        <v>21</v>
      </c>
      <c r="S82" s="55">
        <v>1</v>
      </c>
      <c r="T82" s="55">
        <v>1</v>
      </c>
      <c r="U82" s="55"/>
    </row>
    <row r="83" spans="1:21" x14ac:dyDescent="0.25">
      <c r="A83" s="145"/>
      <c r="B83" s="47">
        <v>22</v>
      </c>
      <c r="C83" s="47">
        <v>1</v>
      </c>
      <c r="D83" s="47">
        <v>1</v>
      </c>
      <c r="E83" s="47"/>
      <c r="I83" s="145"/>
      <c r="J83" s="51">
        <v>22</v>
      </c>
      <c r="K83" s="51">
        <v>1</v>
      </c>
      <c r="L83" s="51">
        <v>1</v>
      </c>
      <c r="M83" s="51"/>
      <c r="Q83" s="145"/>
      <c r="R83" s="55">
        <v>22</v>
      </c>
      <c r="S83" s="55">
        <v>0</v>
      </c>
      <c r="T83" s="55"/>
      <c r="U83" s="55"/>
    </row>
    <row r="84" spans="1:21" x14ac:dyDescent="0.25">
      <c r="A84" s="145"/>
      <c r="B84" s="47">
        <v>23</v>
      </c>
      <c r="C84" s="47">
        <v>2</v>
      </c>
      <c r="D84" s="47">
        <v>2</v>
      </c>
      <c r="E84" s="47"/>
      <c r="I84" s="145"/>
      <c r="J84" s="51">
        <v>23</v>
      </c>
      <c r="K84" s="51">
        <v>0</v>
      </c>
      <c r="L84" s="51"/>
      <c r="M84" s="51"/>
      <c r="Q84" s="145"/>
      <c r="R84" s="55">
        <v>23</v>
      </c>
      <c r="S84" s="55">
        <v>0</v>
      </c>
      <c r="T84" s="55"/>
      <c r="U84" s="55"/>
    </row>
    <row r="85" spans="1:21" x14ac:dyDescent="0.25">
      <c r="A85" s="145"/>
      <c r="B85" s="47">
        <v>24</v>
      </c>
      <c r="C85" s="47">
        <v>1</v>
      </c>
      <c r="D85" s="47">
        <v>1</v>
      </c>
      <c r="E85" s="47"/>
      <c r="I85" s="145"/>
      <c r="J85" s="51">
        <v>24</v>
      </c>
      <c r="K85" s="51">
        <v>0</v>
      </c>
      <c r="L85" s="51"/>
      <c r="M85" s="51"/>
      <c r="Q85" s="145"/>
      <c r="R85" s="55">
        <v>24</v>
      </c>
      <c r="S85" s="55">
        <v>0</v>
      </c>
      <c r="T85" s="55"/>
      <c r="U85" s="55"/>
    </row>
    <row r="86" spans="1:21" x14ac:dyDescent="0.25">
      <c r="A86" s="72" t="s">
        <v>24</v>
      </c>
      <c r="B86" s="48"/>
      <c r="C86" s="48">
        <v>8</v>
      </c>
      <c r="D86" s="48">
        <v>7</v>
      </c>
      <c r="E86" s="48">
        <v>1</v>
      </c>
      <c r="I86" s="72" t="s">
        <v>24</v>
      </c>
      <c r="J86" s="52"/>
      <c r="K86" s="52">
        <v>6</v>
      </c>
      <c r="L86" s="52">
        <v>6</v>
      </c>
      <c r="M86" s="52">
        <v>0</v>
      </c>
      <c r="Q86" s="72" t="s">
        <v>24</v>
      </c>
      <c r="R86" s="56"/>
      <c r="S86" s="56">
        <v>6</v>
      </c>
      <c r="T86" s="56">
        <v>4</v>
      </c>
      <c r="U86" s="56">
        <v>2</v>
      </c>
    </row>
    <row r="87" spans="1:21" x14ac:dyDescent="0.25">
      <c r="A87" s="47"/>
      <c r="B87" s="47"/>
      <c r="C87" s="47"/>
      <c r="D87" s="47"/>
      <c r="E87" s="47"/>
      <c r="I87" s="51"/>
      <c r="J87" s="51"/>
      <c r="K87" s="51"/>
      <c r="L87" s="51"/>
      <c r="M87" s="51"/>
      <c r="Q87" s="55"/>
      <c r="R87" s="55"/>
      <c r="S87" s="55"/>
      <c r="T87" s="55"/>
      <c r="U87" s="55"/>
    </row>
    <row r="88" spans="1:21" x14ac:dyDescent="0.25">
      <c r="A88" s="145" t="s">
        <v>7</v>
      </c>
      <c r="B88" s="47">
        <v>25</v>
      </c>
      <c r="C88" s="47">
        <v>0</v>
      </c>
      <c r="D88" s="47"/>
      <c r="E88" s="47"/>
      <c r="I88" s="145" t="s">
        <v>7</v>
      </c>
      <c r="J88" s="51">
        <v>25</v>
      </c>
      <c r="K88" s="51">
        <v>1</v>
      </c>
      <c r="L88" s="51">
        <v>1</v>
      </c>
      <c r="M88" s="51"/>
      <c r="Q88" s="145" t="s">
        <v>7</v>
      </c>
      <c r="R88" s="55">
        <v>25</v>
      </c>
      <c r="S88" s="55">
        <v>1</v>
      </c>
      <c r="T88" s="55">
        <v>1</v>
      </c>
      <c r="U88" s="55"/>
    </row>
    <row r="89" spans="1:21" x14ac:dyDescent="0.25">
      <c r="A89" s="145"/>
      <c r="B89" s="47">
        <v>26</v>
      </c>
      <c r="C89" s="47">
        <v>0</v>
      </c>
      <c r="D89" s="47"/>
      <c r="E89" s="47"/>
      <c r="I89" s="145"/>
      <c r="J89" s="51">
        <v>26</v>
      </c>
      <c r="K89" s="51">
        <v>0</v>
      </c>
      <c r="L89" s="51"/>
      <c r="M89" s="51"/>
      <c r="Q89" s="145"/>
      <c r="R89" s="55">
        <v>26</v>
      </c>
      <c r="S89" s="55">
        <v>3</v>
      </c>
      <c r="T89" s="55"/>
      <c r="U89" s="55">
        <v>3</v>
      </c>
    </row>
    <row r="90" spans="1:21" x14ac:dyDescent="0.25">
      <c r="A90" s="145"/>
      <c r="B90" s="47">
        <v>27</v>
      </c>
      <c r="C90" s="47" t="s">
        <v>18</v>
      </c>
      <c r="D90" s="47"/>
      <c r="E90" s="47"/>
      <c r="I90" s="145"/>
      <c r="J90" s="51">
        <v>27</v>
      </c>
      <c r="K90" s="51">
        <v>0</v>
      </c>
      <c r="L90" s="51"/>
      <c r="M90" s="51"/>
      <c r="Q90" s="145"/>
      <c r="R90" s="55">
        <v>27</v>
      </c>
      <c r="S90" s="55">
        <v>0</v>
      </c>
      <c r="T90" s="55"/>
      <c r="U90" s="55"/>
    </row>
    <row r="91" spans="1:21" x14ac:dyDescent="0.25">
      <c r="A91" s="145"/>
      <c r="B91" s="47">
        <v>28</v>
      </c>
      <c r="C91" s="47">
        <v>1</v>
      </c>
      <c r="D91" s="47">
        <v>1</v>
      </c>
      <c r="E91" s="47"/>
      <c r="I91" s="145"/>
      <c r="J91" s="51">
        <v>28</v>
      </c>
      <c r="K91" s="51">
        <v>1</v>
      </c>
      <c r="L91" s="51"/>
      <c r="M91" s="51">
        <v>1</v>
      </c>
      <c r="Q91" s="145"/>
      <c r="R91" s="55">
        <v>28</v>
      </c>
      <c r="S91" s="55">
        <v>0</v>
      </c>
      <c r="T91" s="55"/>
      <c r="U91" s="55"/>
    </row>
    <row r="92" spans="1:21" x14ac:dyDescent="0.25">
      <c r="A92" s="145"/>
      <c r="B92" s="47">
        <v>29</v>
      </c>
      <c r="C92" s="47">
        <v>0</v>
      </c>
      <c r="D92" s="47"/>
      <c r="E92" s="47"/>
      <c r="I92" s="145"/>
      <c r="J92" s="51">
        <v>29</v>
      </c>
      <c r="K92" s="51">
        <v>1</v>
      </c>
      <c r="L92" s="51">
        <v>1</v>
      </c>
      <c r="M92" s="51"/>
      <c r="Q92" s="145"/>
      <c r="R92" s="55">
        <v>29</v>
      </c>
      <c r="S92" s="55">
        <v>1</v>
      </c>
      <c r="T92" s="55"/>
      <c r="U92" s="55">
        <v>1</v>
      </c>
    </row>
    <row r="93" spans="1:21" x14ac:dyDescent="0.25">
      <c r="A93" s="145"/>
      <c r="B93" s="47">
        <v>30</v>
      </c>
      <c r="C93" s="47">
        <v>1</v>
      </c>
      <c r="D93" s="47">
        <v>1</v>
      </c>
      <c r="E93" s="47"/>
      <c r="I93" s="145"/>
      <c r="J93" s="51">
        <v>30</v>
      </c>
      <c r="K93" s="51">
        <v>0</v>
      </c>
      <c r="L93" s="51"/>
      <c r="M93" s="51"/>
      <c r="Q93" s="145"/>
      <c r="R93" s="55">
        <v>30</v>
      </c>
      <c r="S93" s="55">
        <v>1</v>
      </c>
      <c r="T93" s="55"/>
      <c r="U93" s="55">
        <v>1</v>
      </c>
    </row>
    <row r="94" spans="1:21" x14ac:dyDescent="0.25">
      <c r="A94" s="74" t="s">
        <v>24</v>
      </c>
      <c r="B94" s="48"/>
      <c r="C94" s="48">
        <v>2</v>
      </c>
      <c r="D94" s="48">
        <v>2</v>
      </c>
      <c r="E94" s="48">
        <v>0</v>
      </c>
      <c r="I94" s="72" t="s">
        <v>24</v>
      </c>
      <c r="J94" s="52"/>
      <c r="K94" s="52">
        <v>3</v>
      </c>
      <c r="L94" s="52">
        <v>2</v>
      </c>
      <c r="M94" s="52">
        <v>1</v>
      </c>
      <c r="Q94" s="72" t="s">
        <v>24</v>
      </c>
      <c r="R94" s="56"/>
      <c r="S94" s="56">
        <v>6</v>
      </c>
      <c r="T94" s="56">
        <v>1</v>
      </c>
      <c r="U94" s="56">
        <v>5</v>
      </c>
    </row>
  </sheetData>
  <mergeCells count="35">
    <mergeCell ref="A4:A9"/>
    <mergeCell ref="A12:A17"/>
    <mergeCell ref="A20:A25"/>
    <mergeCell ref="A28:A33"/>
    <mergeCell ref="A36:A41"/>
    <mergeCell ref="I4:I9"/>
    <mergeCell ref="I12:I17"/>
    <mergeCell ref="I20:I25"/>
    <mergeCell ref="I28:I33"/>
    <mergeCell ref="I36:I41"/>
    <mergeCell ref="Q4:Q9"/>
    <mergeCell ref="Q12:Q17"/>
    <mergeCell ref="Q20:Q25"/>
    <mergeCell ref="Q28:Q33"/>
    <mergeCell ref="Q36:Q41"/>
    <mergeCell ref="Y4:Y9"/>
    <mergeCell ref="Y12:Y17"/>
    <mergeCell ref="Y20:Y25"/>
    <mergeCell ref="Y28:Y33"/>
    <mergeCell ref="Y36:Y41"/>
    <mergeCell ref="A56:A61"/>
    <mergeCell ref="A64:A69"/>
    <mergeCell ref="A72:A77"/>
    <mergeCell ref="A80:A85"/>
    <mergeCell ref="A88:A93"/>
    <mergeCell ref="I56:I61"/>
    <mergeCell ref="I64:I69"/>
    <mergeCell ref="I72:I77"/>
    <mergeCell ref="I80:I85"/>
    <mergeCell ref="I88:I93"/>
    <mergeCell ref="Q56:Q61"/>
    <mergeCell ref="Q64:Q69"/>
    <mergeCell ref="Q72:Q77"/>
    <mergeCell ref="Q80:Q85"/>
    <mergeCell ref="Q88:Q9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3"/>
  <sheetViews>
    <sheetView zoomScale="70" zoomScaleNormal="70" workbookViewId="0">
      <selection activeCell="F50" sqref="F50"/>
    </sheetView>
  </sheetViews>
  <sheetFormatPr baseColWidth="10" defaultRowHeight="15" x14ac:dyDescent="0.25"/>
  <cols>
    <col min="1" max="1" width="24" bestFit="1" customWidth="1"/>
    <col min="2" max="2" width="7.28515625" bestFit="1" customWidth="1"/>
    <col min="3" max="3" width="25.7109375" bestFit="1" customWidth="1"/>
    <col min="4" max="4" width="30.28515625" bestFit="1" customWidth="1"/>
    <col min="5" max="5" width="16.140625" bestFit="1" customWidth="1"/>
    <col min="6" max="6" width="8.85546875" bestFit="1" customWidth="1"/>
    <col min="9" max="9" width="24" bestFit="1" customWidth="1"/>
    <col min="10" max="10" width="7.28515625" bestFit="1" customWidth="1"/>
    <col min="11" max="11" width="25.42578125" bestFit="1" customWidth="1"/>
    <col min="12" max="12" width="28.28515625" bestFit="1" customWidth="1"/>
    <col min="13" max="13" width="14.42578125" bestFit="1" customWidth="1"/>
    <col min="17" max="17" width="24" bestFit="1" customWidth="1"/>
    <col min="18" max="18" width="7.28515625" bestFit="1" customWidth="1"/>
    <col min="19" max="19" width="25.42578125" bestFit="1" customWidth="1"/>
    <col min="20" max="20" width="28.28515625" bestFit="1" customWidth="1"/>
    <col min="21" max="21" width="14.42578125" bestFit="1" customWidth="1"/>
    <col min="25" max="25" width="24" bestFit="1" customWidth="1"/>
    <col min="26" max="26" width="7.28515625" bestFit="1" customWidth="1"/>
    <col min="27" max="27" width="25.42578125" bestFit="1" customWidth="1"/>
    <col min="28" max="28" width="28.28515625" bestFit="1" customWidth="1"/>
    <col min="29" max="29" width="14.42578125" bestFit="1" customWidth="1"/>
  </cols>
  <sheetData>
    <row r="1" spans="1:29" s="103" customFormat="1" x14ac:dyDescent="0.25">
      <c r="R1" s="104" t="s">
        <v>70</v>
      </c>
    </row>
    <row r="2" spans="1:29" x14ac:dyDescent="0.25">
      <c r="A2" s="61"/>
      <c r="B2" s="104" t="s">
        <v>70</v>
      </c>
      <c r="C2" s="61"/>
      <c r="D2" s="61"/>
      <c r="E2" s="61"/>
      <c r="F2" s="61"/>
      <c r="G2" s="59"/>
      <c r="H2" s="59"/>
      <c r="I2" s="65"/>
      <c r="J2" s="104" t="s">
        <v>70</v>
      </c>
      <c r="K2" s="65"/>
      <c r="L2" s="65"/>
      <c r="M2" s="65"/>
      <c r="Q2" s="69"/>
      <c r="R2" s="69" t="s">
        <v>9</v>
      </c>
      <c r="S2" s="69"/>
      <c r="T2" s="70" t="s">
        <v>1</v>
      </c>
      <c r="U2" s="70" t="s">
        <v>2</v>
      </c>
      <c r="Y2" s="104"/>
      <c r="Z2" s="104" t="s">
        <v>70</v>
      </c>
      <c r="AA2" s="104"/>
      <c r="AB2" s="104"/>
      <c r="AC2" s="104"/>
    </row>
    <row r="3" spans="1:29" x14ac:dyDescent="0.25">
      <c r="A3" s="61"/>
      <c r="B3" s="61" t="s">
        <v>0</v>
      </c>
      <c r="C3" s="61"/>
      <c r="D3" s="62" t="s">
        <v>1</v>
      </c>
      <c r="E3" s="62" t="s">
        <v>2</v>
      </c>
      <c r="F3" s="62"/>
      <c r="G3" s="59"/>
      <c r="H3" s="59"/>
      <c r="I3" s="65"/>
      <c r="J3" s="65" t="s">
        <v>8</v>
      </c>
      <c r="K3" s="65"/>
      <c r="L3" s="66" t="s">
        <v>1</v>
      </c>
      <c r="M3" s="66" t="s">
        <v>2</v>
      </c>
      <c r="Q3" s="104" t="s">
        <v>74</v>
      </c>
      <c r="R3" s="104" t="s">
        <v>69</v>
      </c>
      <c r="S3" s="104" t="s">
        <v>71</v>
      </c>
      <c r="T3" s="104" t="s">
        <v>72</v>
      </c>
      <c r="U3" s="104" t="s">
        <v>73</v>
      </c>
      <c r="Y3" s="104"/>
      <c r="Z3" s="104" t="s">
        <v>23</v>
      </c>
      <c r="AA3" s="104"/>
      <c r="AB3" s="83" t="s">
        <v>1</v>
      </c>
      <c r="AC3" s="83" t="s">
        <v>2</v>
      </c>
    </row>
    <row r="4" spans="1:29" x14ac:dyDescent="0.25">
      <c r="A4" s="104" t="s">
        <v>74</v>
      </c>
      <c r="B4" s="104" t="s">
        <v>69</v>
      </c>
      <c r="C4" s="104" t="s">
        <v>71</v>
      </c>
      <c r="D4" s="104" t="s">
        <v>72</v>
      </c>
      <c r="E4" s="104" t="s">
        <v>73</v>
      </c>
      <c r="F4" s="61"/>
      <c r="G4" s="59"/>
      <c r="H4" s="83"/>
      <c r="I4" s="104" t="s">
        <v>74</v>
      </c>
      <c r="J4" s="104" t="s">
        <v>69</v>
      </c>
      <c r="K4" s="104" t="s">
        <v>71</v>
      </c>
      <c r="L4" s="104" t="s">
        <v>72</v>
      </c>
      <c r="M4" s="104" t="s">
        <v>73</v>
      </c>
      <c r="Q4" s="145" t="s">
        <v>3</v>
      </c>
      <c r="R4" s="67">
        <v>1</v>
      </c>
      <c r="S4" s="67">
        <v>3</v>
      </c>
      <c r="T4" s="67">
        <v>3</v>
      </c>
      <c r="U4" s="67"/>
      <c r="Y4" s="104" t="s">
        <v>74</v>
      </c>
      <c r="Z4" s="104" t="s">
        <v>69</v>
      </c>
      <c r="AA4" s="104" t="s">
        <v>71</v>
      </c>
      <c r="AB4" s="104" t="s">
        <v>72</v>
      </c>
      <c r="AC4" s="104" t="s">
        <v>73</v>
      </c>
    </row>
    <row r="5" spans="1:29" x14ac:dyDescent="0.25">
      <c r="A5" s="145" t="s">
        <v>3</v>
      </c>
      <c r="B5" s="59">
        <v>1</v>
      </c>
      <c r="C5" s="59">
        <v>2</v>
      </c>
      <c r="D5" s="59">
        <v>2</v>
      </c>
      <c r="E5" s="59"/>
      <c r="F5" s="59"/>
      <c r="G5" s="59"/>
      <c r="H5" s="59"/>
      <c r="I5" s="145" t="s">
        <v>3</v>
      </c>
      <c r="J5" s="63">
        <v>1</v>
      </c>
      <c r="K5" s="63">
        <v>3</v>
      </c>
      <c r="L5" s="63">
        <v>3</v>
      </c>
      <c r="M5" s="63"/>
      <c r="Q5" s="145"/>
      <c r="R5" s="67">
        <v>2</v>
      </c>
      <c r="S5" s="67">
        <v>2</v>
      </c>
      <c r="T5" s="67"/>
      <c r="U5" s="67">
        <v>2</v>
      </c>
      <c r="Y5" s="145" t="s">
        <v>3</v>
      </c>
      <c r="Z5" s="103">
        <v>1</v>
      </c>
      <c r="AA5" s="103">
        <v>0</v>
      </c>
      <c r="AB5" s="103"/>
      <c r="AC5" s="103"/>
    </row>
    <row r="6" spans="1:29" x14ac:dyDescent="0.25">
      <c r="A6" s="145"/>
      <c r="B6" s="59">
        <v>2</v>
      </c>
      <c r="C6" s="59">
        <v>1</v>
      </c>
      <c r="D6" s="59">
        <v>1</v>
      </c>
      <c r="E6" s="59"/>
      <c r="F6" s="59"/>
      <c r="G6" s="59"/>
      <c r="H6" s="59"/>
      <c r="I6" s="145"/>
      <c r="J6" s="63">
        <v>2</v>
      </c>
      <c r="K6" s="63">
        <v>2</v>
      </c>
      <c r="L6" s="63">
        <v>2</v>
      </c>
      <c r="M6" s="63"/>
      <c r="Q6" s="145"/>
      <c r="R6" s="67">
        <v>3</v>
      </c>
      <c r="S6" s="67">
        <v>1</v>
      </c>
      <c r="T6" s="67">
        <v>1</v>
      </c>
      <c r="U6" s="67"/>
      <c r="Y6" s="145"/>
      <c r="Z6" s="103">
        <v>2</v>
      </c>
      <c r="AA6" s="103">
        <v>2</v>
      </c>
      <c r="AB6" s="103">
        <v>2</v>
      </c>
      <c r="AC6" s="103"/>
    </row>
    <row r="7" spans="1:29" x14ac:dyDescent="0.25">
      <c r="A7" s="145"/>
      <c r="B7" s="59">
        <v>3</v>
      </c>
      <c r="C7" s="59">
        <v>2</v>
      </c>
      <c r="D7" s="59">
        <v>2</v>
      </c>
      <c r="E7" s="59"/>
      <c r="F7" s="59"/>
      <c r="G7" s="59"/>
      <c r="H7" s="59"/>
      <c r="I7" s="145"/>
      <c r="J7" s="63">
        <v>3</v>
      </c>
      <c r="K7" s="63">
        <v>1</v>
      </c>
      <c r="L7" s="63">
        <v>1</v>
      </c>
      <c r="M7" s="63"/>
      <c r="Q7" s="145"/>
      <c r="R7" s="67">
        <v>4</v>
      </c>
      <c r="S7" s="67">
        <v>1</v>
      </c>
      <c r="T7" s="67">
        <v>1</v>
      </c>
      <c r="U7" s="67"/>
      <c r="Y7" s="145"/>
      <c r="Z7" s="103">
        <v>3</v>
      </c>
      <c r="AA7" s="103">
        <v>2</v>
      </c>
      <c r="AB7" s="103">
        <v>2</v>
      </c>
      <c r="AC7" s="103"/>
    </row>
    <row r="8" spans="1:29" x14ac:dyDescent="0.25">
      <c r="A8" s="145"/>
      <c r="B8" s="59">
        <v>4</v>
      </c>
      <c r="C8" s="59">
        <v>1</v>
      </c>
      <c r="D8" s="59">
        <v>1</v>
      </c>
      <c r="E8" s="59"/>
      <c r="F8" s="59"/>
      <c r="G8" s="59"/>
      <c r="H8" s="59"/>
      <c r="I8" s="145"/>
      <c r="J8" s="63">
        <v>4</v>
      </c>
      <c r="K8" s="63">
        <v>3</v>
      </c>
      <c r="L8" s="63">
        <v>3</v>
      </c>
      <c r="M8" s="63"/>
      <c r="Q8" s="145"/>
      <c r="R8" s="67">
        <v>5</v>
      </c>
      <c r="S8" s="67">
        <v>3</v>
      </c>
      <c r="T8" s="67">
        <v>2</v>
      </c>
      <c r="U8" s="67">
        <v>1</v>
      </c>
      <c r="Y8" s="145"/>
      <c r="Z8" s="103">
        <v>4</v>
      </c>
      <c r="AA8" s="103">
        <v>1</v>
      </c>
      <c r="AB8" s="103">
        <v>1</v>
      </c>
      <c r="AC8" s="103"/>
    </row>
    <row r="9" spans="1:29" x14ac:dyDescent="0.25">
      <c r="A9" s="145"/>
      <c r="B9" s="59">
        <v>5</v>
      </c>
      <c r="C9" s="59">
        <v>0</v>
      </c>
      <c r="D9" s="59"/>
      <c r="E9" s="59"/>
      <c r="F9" s="59"/>
      <c r="G9" s="59"/>
      <c r="H9" s="59"/>
      <c r="I9" s="145"/>
      <c r="J9" s="63">
        <v>5</v>
      </c>
      <c r="K9" s="63">
        <v>2</v>
      </c>
      <c r="L9" s="63">
        <v>2</v>
      </c>
      <c r="M9" s="63"/>
      <c r="Q9" s="145"/>
      <c r="R9" s="67">
        <v>6</v>
      </c>
      <c r="S9" s="67">
        <v>0</v>
      </c>
      <c r="T9" s="67"/>
      <c r="U9" s="67"/>
      <c r="Y9" s="145"/>
      <c r="Z9" s="103">
        <v>5</v>
      </c>
      <c r="AA9" s="103">
        <v>1</v>
      </c>
      <c r="AB9" s="103">
        <v>1</v>
      </c>
      <c r="AC9" s="103"/>
    </row>
    <row r="10" spans="1:29" x14ac:dyDescent="0.25">
      <c r="A10" s="145"/>
      <c r="B10" s="59">
        <v>6</v>
      </c>
      <c r="C10" s="59">
        <v>1</v>
      </c>
      <c r="D10" s="59">
        <v>1</v>
      </c>
      <c r="E10" s="59"/>
      <c r="F10" s="59"/>
      <c r="G10" s="59"/>
      <c r="H10" s="59"/>
      <c r="I10" s="145"/>
      <c r="J10" s="63">
        <v>6</v>
      </c>
      <c r="K10" s="63">
        <v>2</v>
      </c>
      <c r="L10" s="63">
        <v>2</v>
      </c>
      <c r="M10" s="63"/>
      <c r="Q10" s="72" t="s">
        <v>24</v>
      </c>
      <c r="R10" s="68"/>
      <c r="S10" s="68">
        <v>10</v>
      </c>
      <c r="T10" s="68">
        <v>7</v>
      </c>
      <c r="U10" s="68">
        <v>3</v>
      </c>
      <c r="Y10" s="145"/>
      <c r="Z10" s="103">
        <v>6</v>
      </c>
      <c r="AA10" s="103">
        <v>1</v>
      </c>
      <c r="AB10" s="103">
        <v>1</v>
      </c>
      <c r="AC10" s="103"/>
    </row>
    <row r="11" spans="1:29" x14ac:dyDescent="0.25">
      <c r="A11" s="72" t="s">
        <v>24</v>
      </c>
      <c r="B11" s="60"/>
      <c r="C11" s="60">
        <v>7</v>
      </c>
      <c r="D11" s="60">
        <v>7</v>
      </c>
      <c r="E11" s="60">
        <v>0</v>
      </c>
      <c r="F11" s="59"/>
      <c r="G11" s="59"/>
      <c r="H11" s="59"/>
      <c r="I11" s="72" t="s">
        <v>24</v>
      </c>
      <c r="J11" s="64"/>
      <c r="K11" s="64">
        <v>13</v>
      </c>
      <c r="L11" s="64">
        <v>13</v>
      </c>
      <c r="M11" s="64">
        <v>0</v>
      </c>
      <c r="Q11" s="67"/>
      <c r="R11" s="67"/>
      <c r="S11" s="67"/>
      <c r="T11" s="67"/>
      <c r="U11" s="67"/>
      <c r="Y11" s="72" t="s">
        <v>24</v>
      </c>
      <c r="Z11" s="73"/>
      <c r="AA11" s="73">
        <v>7</v>
      </c>
      <c r="AB11" s="73">
        <v>7</v>
      </c>
      <c r="AC11" s="73">
        <v>0</v>
      </c>
    </row>
    <row r="12" spans="1:29" x14ac:dyDescent="0.25">
      <c r="I12" s="63"/>
      <c r="J12" s="63"/>
      <c r="K12" s="63"/>
      <c r="L12" s="63"/>
      <c r="M12" s="63"/>
      <c r="Q12" s="145" t="s">
        <v>4</v>
      </c>
      <c r="R12" s="67">
        <v>7</v>
      </c>
      <c r="S12" s="67">
        <v>2</v>
      </c>
      <c r="T12" s="67">
        <v>2</v>
      </c>
      <c r="U12" s="67"/>
      <c r="Y12" s="103"/>
      <c r="Z12" s="103"/>
      <c r="AA12" s="103"/>
      <c r="AB12" s="103"/>
      <c r="AC12" s="103"/>
    </row>
    <row r="13" spans="1:29" x14ac:dyDescent="0.25">
      <c r="A13" s="145" t="s">
        <v>4</v>
      </c>
      <c r="B13" s="59">
        <v>7</v>
      </c>
      <c r="C13" s="59">
        <v>2</v>
      </c>
      <c r="D13" s="59">
        <v>1</v>
      </c>
      <c r="E13" s="59">
        <v>1</v>
      </c>
      <c r="F13" s="59"/>
      <c r="G13" s="59"/>
      <c r="H13" s="59"/>
      <c r="I13" s="145" t="s">
        <v>4</v>
      </c>
      <c r="J13" s="63">
        <v>7</v>
      </c>
      <c r="K13" s="63">
        <v>1</v>
      </c>
      <c r="L13" s="63">
        <v>1</v>
      </c>
      <c r="M13" s="63"/>
      <c r="Q13" s="145"/>
      <c r="R13" s="67">
        <v>8</v>
      </c>
      <c r="S13" s="67">
        <v>2</v>
      </c>
      <c r="T13" s="67">
        <v>2</v>
      </c>
      <c r="U13" s="67"/>
      <c r="Y13" s="145" t="s">
        <v>4</v>
      </c>
      <c r="Z13" s="103">
        <v>7</v>
      </c>
      <c r="AA13" s="103">
        <v>2</v>
      </c>
      <c r="AB13" s="103">
        <v>1</v>
      </c>
      <c r="AC13" s="103">
        <v>1</v>
      </c>
    </row>
    <row r="14" spans="1:29" x14ac:dyDescent="0.25">
      <c r="A14" s="145"/>
      <c r="B14" s="59">
        <v>8</v>
      </c>
      <c r="C14" s="59">
        <v>2</v>
      </c>
      <c r="D14" s="59">
        <v>2</v>
      </c>
      <c r="E14" s="59"/>
      <c r="F14" s="59"/>
      <c r="G14" s="59"/>
      <c r="H14" s="59"/>
      <c r="I14" s="145"/>
      <c r="J14" s="63">
        <v>8</v>
      </c>
      <c r="K14" s="63">
        <v>2</v>
      </c>
      <c r="L14" s="63">
        <v>2</v>
      </c>
      <c r="M14" s="63"/>
      <c r="Q14" s="145"/>
      <c r="R14" s="67">
        <v>9</v>
      </c>
      <c r="S14" s="67">
        <v>1</v>
      </c>
      <c r="T14" s="67">
        <v>1</v>
      </c>
      <c r="U14" s="67"/>
      <c r="Y14" s="145"/>
      <c r="Z14" s="103">
        <v>8</v>
      </c>
      <c r="AA14" s="103">
        <v>2</v>
      </c>
      <c r="AB14" s="103">
        <v>2</v>
      </c>
      <c r="AC14" s="103"/>
    </row>
    <row r="15" spans="1:29" x14ac:dyDescent="0.25">
      <c r="A15" s="145"/>
      <c r="B15" s="59">
        <v>9</v>
      </c>
      <c r="C15" s="59">
        <v>3</v>
      </c>
      <c r="D15" s="59">
        <v>1</v>
      </c>
      <c r="E15" s="59">
        <v>2</v>
      </c>
      <c r="F15" s="59"/>
      <c r="G15" s="59"/>
      <c r="H15" s="59"/>
      <c r="I15" s="145"/>
      <c r="J15" s="63">
        <v>9</v>
      </c>
      <c r="K15" s="63">
        <v>1</v>
      </c>
      <c r="L15" s="63">
        <v>1</v>
      </c>
      <c r="M15" s="63"/>
      <c r="Q15" s="145"/>
      <c r="R15" s="67">
        <v>10</v>
      </c>
      <c r="S15" s="67">
        <v>2</v>
      </c>
      <c r="T15" s="67">
        <v>2</v>
      </c>
      <c r="U15" s="67"/>
      <c r="Y15" s="145"/>
      <c r="Z15" s="103">
        <v>9</v>
      </c>
      <c r="AA15" s="103">
        <v>0</v>
      </c>
      <c r="AB15" s="103"/>
      <c r="AC15" s="103"/>
    </row>
    <row r="16" spans="1:29" x14ac:dyDescent="0.25">
      <c r="A16" s="145"/>
      <c r="B16" s="59">
        <v>10</v>
      </c>
      <c r="C16" s="59">
        <v>1</v>
      </c>
      <c r="D16" s="59">
        <v>1</v>
      </c>
      <c r="E16" s="59"/>
      <c r="F16" s="59"/>
      <c r="G16" s="59"/>
      <c r="H16" s="59"/>
      <c r="I16" s="145"/>
      <c r="J16" s="63">
        <v>10</v>
      </c>
      <c r="K16" s="63">
        <v>2</v>
      </c>
      <c r="L16" s="63">
        <v>2</v>
      </c>
      <c r="M16" s="63"/>
      <c r="Q16" s="145"/>
      <c r="R16" s="67">
        <v>11</v>
      </c>
      <c r="S16" s="67">
        <v>2</v>
      </c>
      <c r="T16" s="67">
        <v>2</v>
      </c>
      <c r="U16" s="67"/>
      <c r="Y16" s="145"/>
      <c r="Z16" s="103">
        <v>10</v>
      </c>
      <c r="AA16" s="103">
        <v>1</v>
      </c>
      <c r="AB16" s="103">
        <v>1</v>
      </c>
      <c r="AC16" s="103"/>
    </row>
    <row r="17" spans="1:29" x14ac:dyDescent="0.25">
      <c r="A17" s="145"/>
      <c r="B17" s="59">
        <v>11</v>
      </c>
      <c r="C17" s="59">
        <v>2</v>
      </c>
      <c r="D17" s="59">
        <v>2</v>
      </c>
      <c r="E17" s="59"/>
      <c r="F17" s="59"/>
      <c r="G17" s="59"/>
      <c r="H17" s="59"/>
      <c r="I17" s="145"/>
      <c r="J17" s="63">
        <v>11</v>
      </c>
      <c r="K17" s="63">
        <v>1</v>
      </c>
      <c r="L17" s="63">
        <v>1</v>
      </c>
      <c r="M17" s="63"/>
      <c r="Q17" s="145"/>
      <c r="R17" s="67">
        <v>12</v>
      </c>
      <c r="S17" s="67">
        <v>3</v>
      </c>
      <c r="T17" s="67">
        <v>2</v>
      </c>
      <c r="U17" s="67">
        <v>1</v>
      </c>
      <c r="Y17" s="145"/>
      <c r="Z17" s="103">
        <v>11</v>
      </c>
      <c r="AA17" s="103">
        <v>1</v>
      </c>
      <c r="AB17" s="103">
        <v>1</v>
      </c>
      <c r="AC17" s="103"/>
    </row>
    <row r="18" spans="1:29" x14ac:dyDescent="0.25">
      <c r="A18" s="145"/>
      <c r="B18" s="59">
        <v>12</v>
      </c>
      <c r="C18" s="59">
        <v>1</v>
      </c>
      <c r="D18" s="59">
        <v>1</v>
      </c>
      <c r="E18" s="59"/>
      <c r="F18" s="59"/>
      <c r="G18" s="59"/>
      <c r="H18" s="59"/>
      <c r="I18" s="145"/>
      <c r="J18" s="63">
        <v>12</v>
      </c>
      <c r="K18" s="63">
        <v>0</v>
      </c>
      <c r="L18" s="63"/>
      <c r="M18" s="63"/>
      <c r="Q18" s="72" t="s">
        <v>24</v>
      </c>
      <c r="R18" s="68"/>
      <c r="S18" s="68">
        <v>12</v>
      </c>
      <c r="T18" s="68">
        <v>11</v>
      </c>
      <c r="U18" s="68">
        <v>1</v>
      </c>
      <c r="Y18" s="145"/>
      <c r="Z18" s="103">
        <v>12</v>
      </c>
      <c r="AA18" s="103">
        <v>1</v>
      </c>
      <c r="AB18" s="103">
        <v>1</v>
      </c>
      <c r="AC18" s="103"/>
    </row>
    <row r="19" spans="1:29" x14ac:dyDescent="0.25">
      <c r="A19" s="72" t="s">
        <v>24</v>
      </c>
      <c r="B19" s="60"/>
      <c r="C19" s="60">
        <v>11</v>
      </c>
      <c r="D19" s="60">
        <v>8</v>
      </c>
      <c r="E19" s="60">
        <v>3</v>
      </c>
      <c r="F19" s="59"/>
      <c r="G19" s="59"/>
      <c r="H19" s="59"/>
      <c r="I19" s="72" t="s">
        <v>24</v>
      </c>
      <c r="J19" s="64"/>
      <c r="K19" s="64">
        <v>7</v>
      </c>
      <c r="L19" s="64">
        <v>7</v>
      </c>
      <c r="M19" s="64">
        <v>0</v>
      </c>
      <c r="Q19" s="67"/>
      <c r="R19" s="67"/>
      <c r="S19" s="67"/>
      <c r="T19" s="67"/>
      <c r="U19" s="67"/>
      <c r="Y19" s="72" t="s">
        <v>24</v>
      </c>
      <c r="Z19" s="73"/>
      <c r="AA19" s="73">
        <v>7</v>
      </c>
      <c r="AB19" s="73">
        <v>6</v>
      </c>
      <c r="AC19" s="73">
        <v>1</v>
      </c>
    </row>
    <row r="20" spans="1:29" x14ac:dyDescent="0.25">
      <c r="I20" s="63"/>
      <c r="J20" s="63"/>
      <c r="K20" s="63"/>
      <c r="L20" s="63"/>
      <c r="M20" s="63"/>
      <c r="Q20" s="145" t="s">
        <v>5</v>
      </c>
      <c r="R20" s="67">
        <v>13</v>
      </c>
      <c r="S20" s="67">
        <v>0</v>
      </c>
      <c r="T20" s="67"/>
      <c r="U20" s="67"/>
      <c r="Y20" s="103"/>
      <c r="Z20" s="103"/>
      <c r="AA20" s="103"/>
      <c r="AB20" s="103"/>
      <c r="AC20" s="103"/>
    </row>
    <row r="21" spans="1:29" x14ac:dyDescent="0.25">
      <c r="A21" s="145" t="s">
        <v>5</v>
      </c>
      <c r="B21" s="59">
        <v>13</v>
      </c>
      <c r="C21" s="59">
        <v>1</v>
      </c>
      <c r="D21" s="59">
        <v>1</v>
      </c>
      <c r="E21" s="59"/>
      <c r="F21" s="59"/>
      <c r="G21" s="59"/>
      <c r="H21" s="59"/>
      <c r="I21" s="145" t="s">
        <v>5</v>
      </c>
      <c r="J21" s="63">
        <v>13</v>
      </c>
      <c r="K21" s="63">
        <v>1</v>
      </c>
      <c r="L21" s="63">
        <v>1</v>
      </c>
      <c r="M21" s="63"/>
      <c r="Q21" s="145"/>
      <c r="R21" s="67">
        <v>14</v>
      </c>
      <c r="S21" s="67">
        <v>0</v>
      </c>
      <c r="T21" s="67"/>
      <c r="U21" s="67"/>
      <c r="Y21" s="145" t="s">
        <v>5</v>
      </c>
      <c r="Z21" s="103">
        <v>13</v>
      </c>
      <c r="AA21" s="103">
        <v>0</v>
      </c>
      <c r="AB21" s="103"/>
      <c r="AC21" s="103"/>
    </row>
    <row r="22" spans="1:29" x14ac:dyDescent="0.25">
      <c r="A22" s="145"/>
      <c r="B22" s="59">
        <v>14</v>
      </c>
      <c r="C22" s="59">
        <v>0</v>
      </c>
      <c r="D22" s="59"/>
      <c r="E22" s="59"/>
      <c r="F22" s="59"/>
      <c r="G22" s="59"/>
      <c r="H22" s="59"/>
      <c r="I22" s="145"/>
      <c r="J22" s="63">
        <v>14</v>
      </c>
      <c r="K22" s="63">
        <v>3</v>
      </c>
      <c r="L22" s="63">
        <v>3</v>
      </c>
      <c r="M22" s="63"/>
      <c r="Q22" s="145"/>
      <c r="R22" s="67">
        <v>15</v>
      </c>
      <c r="S22" s="67">
        <v>1</v>
      </c>
      <c r="T22" s="67">
        <v>1</v>
      </c>
      <c r="U22" s="67"/>
      <c r="Y22" s="145"/>
      <c r="Z22" s="103">
        <v>14</v>
      </c>
      <c r="AA22" s="103">
        <v>1</v>
      </c>
      <c r="AB22" s="103">
        <v>1</v>
      </c>
      <c r="AC22" s="103"/>
    </row>
    <row r="23" spans="1:29" x14ac:dyDescent="0.25">
      <c r="A23" s="145"/>
      <c r="B23" s="59">
        <v>15</v>
      </c>
      <c r="C23" s="59">
        <v>1</v>
      </c>
      <c r="D23" s="59">
        <v>1</v>
      </c>
      <c r="E23" s="59"/>
      <c r="F23" s="59"/>
      <c r="G23" s="59"/>
      <c r="H23" s="59"/>
      <c r="I23" s="145"/>
      <c r="J23" s="63">
        <v>15</v>
      </c>
      <c r="K23" s="63">
        <v>1</v>
      </c>
      <c r="L23" s="63"/>
      <c r="M23" s="63">
        <v>1</v>
      </c>
      <c r="Q23" s="145"/>
      <c r="R23" s="67">
        <v>16</v>
      </c>
      <c r="S23" s="67">
        <v>1</v>
      </c>
      <c r="T23" s="67">
        <v>1</v>
      </c>
      <c r="U23" s="67"/>
      <c r="Y23" s="145"/>
      <c r="Z23" s="103">
        <v>15</v>
      </c>
      <c r="AA23" s="103">
        <v>1</v>
      </c>
      <c r="AB23" s="103">
        <v>1</v>
      </c>
      <c r="AC23" s="103"/>
    </row>
    <row r="24" spans="1:29" x14ac:dyDescent="0.25">
      <c r="A24" s="145"/>
      <c r="B24" s="79">
        <v>16</v>
      </c>
      <c r="C24" s="79">
        <v>0</v>
      </c>
      <c r="D24" s="79"/>
      <c r="E24" s="79">
        <v>0</v>
      </c>
      <c r="F24" s="59"/>
      <c r="G24" s="59"/>
      <c r="H24" s="59"/>
      <c r="I24" s="145"/>
      <c r="J24" s="63">
        <v>16</v>
      </c>
      <c r="K24" s="63">
        <v>2</v>
      </c>
      <c r="L24" s="63">
        <v>2</v>
      </c>
      <c r="M24" s="63"/>
      <c r="Q24" s="145"/>
      <c r="R24" s="67">
        <v>17</v>
      </c>
      <c r="S24" s="67">
        <v>0</v>
      </c>
      <c r="T24" s="67"/>
      <c r="U24" s="67"/>
      <c r="Y24" s="145"/>
      <c r="Z24" s="103">
        <v>16</v>
      </c>
      <c r="AA24" s="103">
        <v>0</v>
      </c>
      <c r="AB24" s="103"/>
      <c r="AC24" s="103"/>
    </row>
    <row r="25" spans="1:29" x14ac:dyDescent="0.25">
      <c r="A25" s="145"/>
      <c r="B25" s="59">
        <v>17</v>
      </c>
      <c r="C25" s="59">
        <v>2</v>
      </c>
      <c r="D25" s="59"/>
      <c r="E25" s="59">
        <v>2</v>
      </c>
      <c r="F25" s="59"/>
      <c r="G25" s="59"/>
      <c r="H25" s="59"/>
      <c r="I25" s="145"/>
      <c r="J25" s="63">
        <v>17</v>
      </c>
      <c r="K25" s="63">
        <v>0</v>
      </c>
      <c r="L25" s="63"/>
      <c r="M25" s="63"/>
      <c r="Q25" s="145"/>
      <c r="R25" s="67">
        <v>18</v>
      </c>
      <c r="S25" s="67">
        <v>2</v>
      </c>
      <c r="T25" s="67">
        <v>1</v>
      </c>
      <c r="U25" s="67">
        <v>1</v>
      </c>
      <c r="Y25" s="145"/>
      <c r="Z25" s="103">
        <v>17</v>
      </c>
      <c r="AA25" s="103">
        <v>1</v>
      </c>
      <c r="AB25" s="103">
        <v>1</v>
      </c>
      <c r="AC25" s="103"/>
    </row>
    <row r="26" spans="1:29" x14ac:dyDescent="0.25">
      <c r="A26" s="145"/>
      <c r="B26" s="59">
        <v>18</v>
      </c>
      <c r="C26" s="59">
        <v>1</v>
      </c>
      <c r="D26" s="59"/>
      <c r="E26" s="59">
        <v>1</v>
      </c>
      <c r="F26" s="59"/>
      <c r="G26" s="59"/>
      <c r="H26" s="59"/>
      <c r="I26" s="145"/>
      <c r="J26" s="63">
        <v>18</v>
      </c>
      <c r="K26" s="63">
        <v>1</v>
      </c>
      <c r="L26" s="63">
        <v>1</v>
      </c>
      <c r="M26" s="63"/>
      <c r="Q26" s="72" t="s">
        <v>24</v>
      </c>
      <c r="R26" s="68"/>
      <c r="S26" s="68">
        <v>4</v>
      </c>
      <c r="T26" s="68">
        <v>3</v>
      </c>
      <c r="U26" s="68">
        <v>1</v>
      </c>
      <c r="Y26" s="145"/>
      <c r="Z26" s="103">
        <v>18</v>
      </c>
      <c r="AA26" s="103">
        <v>1</v>
      </c>
      <c r="AB26" s="103">
        <v>1</v>
      </c>
      <c r="AC26" s="103"/>
    </row>
    <row r="27" spans="1:29" x14ac:dyDescent="0.25">
      <c r="A27" s="72" t="s">
        <v>24</v>
      </c>
      <c r="B27" s="60"/>
      <c r="C27" s="60">
        <v>5</v>
      </c>
      <c r="D27" s="60">
        <v>2</v>
      </c>
      <c r="E27" s="60">
        <v>3</v>
      </c>
      <c r="F27" s="59"/>
      <c r="G27" s="59"/>
      <c r="H27" s="59"/>
      <c r="I27" s="72" t="s">
        <v>24</v>
      </c>
      <c r="J27" s="64"/>
      <c r="K27" s="64">
        <v>8</v>
      </c>
      <c r="L27" s="64">
        <v>7</v>
      </c>
      <c r="M27" s="64">
        <v>1</v>
      </c>
      <c r="Q27" s="67"/>
      <c r="R27" s="67"/>
      <c r="S27" s="67"/>
      <c r="T27" s="67"/>
      <c r="U27" s="67"/>
      <c r="Y27" s="72" t="s">
        <v>24</v>
      </c>
      <c r="Z27" s="73"/>
      <c r="AA27" s="73">
        <v>4</v>
      </c>
      <c r="AB27" s="73">
        <v>4</v>
      </c>
      <c r="AC27" s="73">
        <v>0</v>
      </c>
    </row>
    <row r="28" spans="1:29" x14ac:dyDescent="0.25">
      <c r="I28" s="63"/>
      <c r="J28" s="63"/>
      <c r="K28" s="63"/>
      <c r="L28" s="63"/>
      <c r="M28" s="63"/>
      <c r="Q28" s="145" t="s">
        <v>6</v>
      </c>
      <c r="R28" s="67">
        <v>19</v>
      </c>
      <c r="S28" s="67">
        <v>0</v>
      </c>
      <c r="T28" s="67"/>
      <c r="U28" s="67"/>
      <c r="Y28" s="103"/>
      <c r="Z28" s="103"/>
      <c r="AA28" s="103"/>
      <c r="AB28" s="103"/>
      <c r="AC28" s="103"/>
    </row>
    <row r="29" spans="1:29" x14ac:dyDescent="0.25">
      <c r="A29" s="145" t="s">
        <v>6</v>
      </c>
      <c r="B29" s="59">
        <v>19</v>
      </c>
      <c r="C29" s="59">
        <v>0</v>
      </c>
      <c r="D29" s="59"/>
      <c r="E29" s="59"/>
      <c r="F29" s="59"/>
      <c r="G29" s="59"/>
      <c r="H29" s="59"/>
      <c r="I29" s="145" t="s">
        <v>6</v>
      </c>
      <c r="J29" s="63">
        <v>19</v>
      </c>
      <c r="K29" s="63">
        <v>0</v>
      </c>
      <c r="L29" s="63"/>
      <c r="M29" s="63"/>
      <c r="Q29" s="145"/>
      <c r="R29" s="67">
        <v>20</v>
      </c>
      <c r="S29" s="67">
        <v>2</v>
      </c>
      <c r="T29" s="67">
        <v>2</v>
      </c>
      <c r="U29" s="67"/>
      <c r="Y29" s="145" t="s">
        <v>6</v>
      </c>
      <c r="Z29" s="103">
        <v>19</v>
      </c>
      <c r="AA29" s="103">
        <v>0</v>
      </c>
      <c r="AB29" s="103"/>
      <c r="AC29" s="103"/>
    </row>
    <row r="30" spans="1:29" x14ac:dyDescent="0.25">
      <c r="A30" s="145"/>
      <c r="B30" s="59">
        <v>20</v>
      </c>
      <c r="C30" s="59">
        <v>0</v>
      </c>
      <c r="D30" s="59"/>
      <c r="E30" s="59"/>
      <c r="F30" s="59"/>
      <c r="G30" s="59"/>
      <c r="H30" s="59"/>
      <c r="I30" s="145"/>
      <c r="J30" s="63">
        <v>20</v>
      </c>
      <c r="K30" s="63">
        <v>0</v>
      </c>
      <c r="L30" s="63"/>
      <c r="M30" s="63"/>
      <c r="Q30" s="145"/>
      <c r="R30" s="67">
        <v>21</v>
      </c>
      <c r="S30" s="67">
        <v>0</v>
      </c>
      <c r="T30" s="67"/>
      <c r="U30" s="67"/>
      <c r="Y30" s="145"/>
      <c r="Z30" s="103">
        <v>20</v>
      </c>
      <c r="AA30" s="103">
        <v>1</v>
      </c>
      <c r="AB30" s="103">
        <v>1</v>
      </c>
      <c r="AC30" s="103"/>
    </row>
    <row r="31" spans="1:29" x14ac:dyDescent="0.25">
      <c r="A31" s="145"/>
      <c r="B31" s="59">
        <v>21</v>
      </c>
      <c r="C31" s="59">
        <v>0</v>
      </c>
      <c r="D31" s="59"/>
      <c r="E31" s="59"/>
      <c r="F31" s="59"/>
      <c r="G31" s="59"/>
      <c r="H31" s="59"/>
      <c r="I31" s="145"/>
      <c r="J31" s="63">
        <v>21</v>
      </c>
      <c r="K31" s="63">
        <v>0</v>
      </c>
      <c r="L31" s="63"/>
      <c r="M31" s="63"/>
      <c r="Q31" s="145"/>
      <c r="R31" s="67">
        <v>22</v>
      </c>
      <c r="S31" s="67">
        <v>2</v>
      </c>
      <c r="T31" s="67">
        <v>2</v>
      </c>
      <c r="U31" s="67"/>
      <c r="Y31" s="145"/>
      <c r="Z31" s="103">
        <v>21</v>
      </c>
      <c r="AA31" s="103">
        <v>2</v>
      </c>
      <c r="AB31" s="103">
        <v>2</v>
      </c>
      <c r="AC31" s="103"/>
    </row>
    <row r="32" spans="1:29" x14ac:dyDescent="0.25">
      <c r="A32" s="145"/>
      <c r="B32" s="59">
        <v>22</v>
      </c>
      <c r="C32" s="59">
        <v>2</v>
      </c>
      <c r="D32" s="59">
        <v>1</v>
      </c>
      <c r="E32" s="59">
        <v>1</v>
      </c>
      <c r="F32" s="59"/>
      <c r="G32" s="59"/>
      <c r="H32" s="59"/>
      <c r="I32" s="145"/>
      <c r="J32" s="63">
        <v>22</v>
      </c>
      <c r="K32" s="63">
        <v>2</v>
      </c>
      <c r="L32" s="63">
        <v>1</v>
      </c>
      <c r="M32" s="63">
        <v>1</v>
      </c>
      <c r="Q32" s="145"/>
      <c r="R32" s="67">
        <v>23</v>
      </c>
      <c r="S32" s="67">
        <v>1</v>
      </c>
      <c r="T32" s="67">
        <v>1</v>
      </c>
      <c r="U32" s="67"/>
      <c r="Y32" s="145"/>
      <c r="Z32" s="103">
        <v>22</v>
      </c>
      <c r="AA32" s="103">
        <v>0</v>
      </c>
      <c r="AB32" s="103"/>
      <c r="AC32" s="103"/>
    </row>
    <row r="33" spans="1:29" x14ac:dyDescent="0.25">
      <c r="A33" s="145"/>
      <c r="B33" s="59">
        <v>23</v>
      </c>
      <c r="C33" s="59">
        <v>1</v>
      </c>
      <c r="D33" s="59"/>
      <c r="E33" s="59">
        <v>1</v>
      </c>
      <c r="F33" s="59"/>
      <c r="G33" s="59"/>
      <c r="H33" s="59"/>
      <c r="I33" s="145"/>
      <c r="J33" s="63">
        <v>23</v>
      </c>
      <c r="K33" s="63">
        <v>2</v>
      </c>
      <c r="L33" s="63">
        <v>1</v>
      </c>
      <c r="M33" s="63">
        <v>1</v>
      </c>
      <c r="Q33" s="145"/>
      <c r="R33" s="67">
        <v>24</v>
      </c>
      <c r="S33" s="67">
        <v>1</v>
      </c>
      <c r="T33" s="67">
        <v>1</v>
      </c>
      <c r="U33" s="67"/>
      <c r="Y33" s="145"/>
      <c r="Z33" s="103">
        <v>23</v>
      </c>
      <c r="AA33" s="103">
        <v>0</v>
      </c>
      <c r="AB33" s="103"/>
      <c r="AC33" s="103"/>
    </row>
    <row r="34" spans="1:29" x14ac:dyDescent="0.25">
      <c r="A34" s="145"/>
      <c r="B34" s="59">
        <v>24</v>
      </c>
      <c r="C34" s="59">
        <v>0</v>
      </c>
      <c r="D34" s="59"/>
      <c r="E34" s="59"/>
      <c r="F34" s="59"/>
      <c r="G34" s="59"/>
      <c r="H34" s="59"/>
      <c r="I34" s="145"/>
      <c r="J34" s="63">
        <v>24</v>
      </c>
      <c r="K34" s="63">
        <v>1</v>
      </c>
      <c r="L34" s="63"/>
      <c r="M34" s="63">
        <v>1</v>
      </c>
      <c r="Q34" s="72" t="s">
        <v>24</v>
      </c>
      <c r="R34" s="68"/>
      <c r="S34" s="68">
        <v>6</v>
      </c>
      <c r="T34" s="68">
        <v>6</v>
      </c>
      <c r="U34" s="68">
        <v>0</v>
      </c>
      <c r="Y34" s="145"/>
      <c r="Z34" s="103">
        <v>24</v>
      </c>
      <c r="AA34" s="103">
        <v>1</v>
      </c>
      <c r="AB34" s="103">
        <v>1</v>
      </c>
      <c r="AC34" s="103"/>
    </row>
    <row r="35" spans="1:29" x14ac:dyDescent="0.25">
      <c r="A35" s="72" t="s">
        <v>24</v>
      </c>
      <c r="B35" s="60"/>
      <c r="C35" s="60">
        <v>3</v>
      </c>
      <c r="D35" s="60">
        <v>1</v>
      </c>
      <c r="E35" s="60">
        <v>2</v>
      </c>
      <c r="F35" s="59"/>
      <c r="G35" s="59"/>
      <c r="H35" s="59"/>
      <c r="I35" s="72" t="s">
        <v>24</v>
      </c>
      <c r="J35" s="64"/>
      <c r="K35" s="64">
        <v>5</v>
      </c>
      <c r="L35" s="64">
        <v>2</v>
      </c>
      <c r="M35" s="64">
        <v>3</v>
      </c>
      <c r="Q35" s="67"/>
      <c r="R35" s="67"/>
      <c r="S35" s="67"/>
      <c r="T35" s="67"/>
      <c r="U35" s="67"/>
      <c r="Y35" s="72" t="s">
        <v>24</v>
      </c>
      <c r="Z35" s="73"/>
      <c r="AA35" s="73">
        <v>4</v>
      </c>
      <c r="AB35" s="73">
        <v>4</v>
      </c>
      <c r="AC35" s="73">
        <v>0</v>
      </c>
    </row>
    <row r="36" spans="1:29" x14ac:dyDescent="0.25">
      <c r="I36" s="63"/>
      <c r="J36" s="63"/>
      <c r="K36" s="63"/>
      <c r="L36" s="63"/>
      <c r="M36" s="63"/>
      <c r="Q36" s="145" t="s">
        <v>7</v>
      </c>
      <c r="R36" s="67">
        <v>25</v>
      </c>
      <c r="S36" s="67">
        <v>0</v>
      </c>
      <c r="T36" s="67"/>
      <c r="U36" s="67"/>
      <c r="Y36" s="103"/>
      <c r="Z36" s="103"/>
      <c r="AA36" s="103"/>
      <c r="AB36" s="103"/>
      <c r="AC36" s="103"/>
    </row>
    <row r="37" spans="1:29" x14ac:dyDescent="0.25">
      <c r="A37" s="145" t="s">
        <v>7</v>
      </c>
      <c r="B37" s="59">
        <v>25</v>
      </c>
      <c r="C37" s="59">
        <v>1</v>
      </c>
      <c r="D37" s="59">
        <v>1</v>
      </c>
      <c r="E37" s="59"/>
      <c r="F37" s="59"/>
      <c r="G37" s="59"/>
      <c r="H37" s="59"/>
      <c r="I37" s="145" t="s">
        <v>7</v>
      </c>
      <c r="J37" s="63">
        <v>25</v>
      </c>
      <c r="K37" s="63">
        <v>0</v>
      </c>
      <c r="L37" s="63"/>
      <c r="M37" s="63"/>
      <c r="Q37" s="145"/>
      <c r="R37" s="67">
        <v>26</v>
      </c>
      <c r="S37" s="67">
        <v>0</v>
      </c>
      <c r="T37" s="67"/>
      <c r="U37" s="67"/>
      <c r="Y37" s="145" t="s">
        <v>7</v>
      </c>
      <c r="Z37" s="103">
        <v>25</v>
      </c>
      <c r="AA37" s="103">
        <v>0</v>
      </c>
      <c r="AB37" s="103"/>
      <c r="AC37" s="103"/>
    </row>
    <row r="38" spans="1:29" x14ac:dyDescent="0.25">
      <c r="A38" s="145"/>
      <c r="B38" s="59">
        <v>26</v>
      </c>
      <c r="C38" s="59">
        <v>0</v>
      </c>
      <c r="D38" s="59"/>
      <c r="E38" s="59"/>
      <c r="F38" s="59"/>
      <c r="G38" s="59"/>
      <c r="H38" s="59"/>
      <c r="I38" s="145"/>
      <c r="J38" s="63">
        <v>26</v>
      </c>
      <c r="K38" s="63">
        <v>1</v>
      </c>
      <c r="L38" s="63">
        <v>1</v>
      </c>
      <c r="M38" s="63"/>
      <c r="Q38" s="145"/>
      <c r="R38" s="67">
        <v>27</v>
      </c>
      <c r="S38" s="67">
        <v>2</v>
      </c>
      <c r="T38" s="67">
        <v>2</v>
      </c>
      <c r="U38" s="67"/>
      <c r="Y38" s="145"/>
      <c r="Z38" s="103">
        <v>26</v>
      </c>
      <c r="AA38" s="103">
        <v>1</v>
      </c>
      <c r="AB38" s="103"/>
      <c r="AC38" s="103">
        <v>1</v>
      </c>
    </row>
    <row r="39" spans="1:29" x14ac:dyDescent="0.25">
      <c r="A39" s="145"/>
      <c r="B39" s="59">
        <v>27</v>
      </c>
      <c r="C39" s="59">
        <v>0</v>
      </c>
      <c r="D39" s="59"/>
      <c r="E39" s="59"/>
      <c r="F39" s="59"/>
      <c r="G39" s="59"/>
      <c r="H39" s="59"/>
      <c r="I39" s="145"/>
      <c r="J39" s="63">
        <v>27</v>
      </c>
      <c r="K39" s="63">
        <v>0</v>
      </c>
      <c r="L39" s="63"/>
      <c r="M39" s="63"/>
      <c r="Q39" s="145"/>
      <c r="R39" s="67">
        <v>28</v>
      </c>
      <c r="S39" s="67">
        <v>1</v>
      </c>
      <c r="T39" s="67">
        <v>1</v>
      </c>
      <c r="U39" s="67"/>
      <c r="Y39" s="145"/>
      <c r="Z39" s="103">
        <v>27</v>
      </c>
      <c r="AA39" s="103">
        <v>0</v>
      </c>
      <c r="AB39" s="103"/>
      <c r="AC39" s="103"/>
    </row>
    <row r="40" spans="1:29" x14ac:dyDescent="0.25">
      <c r="A40" s="145"/>
      <c r="B40" s="59">
        <v>28</v>
      </c>
      <c r="C40" s="59">
        <v>1</v>
      </c>
      <c r="D40" s="59"/>
      <c r="E40" s="59">
        <v>1</v>
      </c>
      <c r="F40" s="59"/>
      <c r="G40" s="59"/>
      <c r="H40" s="59"/>
      <c r="I40" s="145"/>
      <c r="J40" s="63">
        <v>28</v>
      </c>
      <c r="K40" s="63">
        <v>1</v>
      </c>
      <c r="L40" s="63">
        <v>1</v>
      </c>
      <c r="M40" s="63"/>
      <c r="Q40" s="145"/>
      <c r="R40" s="67">
        <v>29</v>
      </c>
      <c r="S40" s="67">
        <v>1</v>
      </c>
      <c r="T40" s="67"/>
      <c r="U40" s="67">
        <v>1</v>
      </c>
      <c r="Y40" s="145"/>
      <c r="Z40" s="103">
        <v>28</v>
      </c>
      <c r="AA40" s="103">
        <v>3</v>
      </c>
      <c r="AB40" s="103">
        <v>2</v>
      </c>
      <c r="AC40" s="103">
        <v>1</v>
      </c>
    </row>
    <row r="41" spans="1:29" x14ac:dyDescent="0.25">
      <c r="A41" s="145"/>
      <c r="B41" s="59">
        <v>29</v>
      </c>
      <c r="C41" s="59">
        <v>1</v>
      </c>
      <c r="D41" s="59">
        <v>1</v>
      </c>
      <c r="E41" s="59"/>
      <c r="F41" s="59"/>
      <c r="G41" s="59"/>
      <c r="H41" s="59"/>
      <c r="I41" s="145"/>
      <c r="J41" s="63">
        <v>29</v>
      </c>
      <c r="K41" s="63">
        <v>1</v>
      </c>
      <c r="L41" s="63">
        <v>1</v>
      </c>
      <c r="M41" s="63"/>
      <c r="Q41" s="145"/>
      <c r="R41" s="67">
        <v>30</v>
      </c>
      <c r="S41" s="67">
        <v>2</v>
      </c>
      <c r="T41" s="67"/>
      <c r="U41" s="67">
        <v>2</v>
      </c>
      <c r="Y41" s="145"/>
      <c r="Z41" s="103">
        <v>29</v>
      </c>
      <c r="AA41" s="103">
        <v>0</v>
      </c>
      <c r="AB41" s="103"/>
      <c r="AC41" s="103"/>
    </row>
    <row r="42" spans="1:29" x14ac:dyDescent="0.25">
      <c r="A42" s="145"/>
      <c r="B42" s="59">
        <v>30</v>
      </c>
      <c r="C42" s="59">
        <v>0</v>
      </c>
      <c r="D42" s="59"/>
      <c r="E42" s="59"/>
      <c r="F42" s="59"/>
      <c r="G42" s="59"/>
      <c r="H42" s="59"/>
      <c r="I42" s="145"/>
      <c r="J42" s="63">
        <v>30</v>
      </c>
      <c r="K42" s="63">
        <v>3</v>
      </c>
      <c r="L42" s="63">
        <v>2</v>
      </c>
      <c r="M42" s="63">
        <v>1</v>
      </c>
      <c r="Q42" s="72" t="s">
        <v>24</v>
      </c>
      <c r="R42" s="68"/>
      <c r="S42" s="68">
        <v>6</v>
      </c>
      <c r="T42" s="68">
        <v>3</v>
      </c>
      <c r="U42" s="68">
        <v>3</v>
      </c>
      <c r="Y42" s="145"/>
      <c r="Z42" s="103">
        <v>30</v>
      </c>
      <c r="AA42" s="103">
        <v>2</v>
      </c>
      <c r="AB42" s="103">
        <v>2</v>
      </c>
      <c r="AC42" s="103"/>
    </row>
    <row r="43" spans="1:29" x14ac:dyDescent="0.25">
      <c r="A43" s="72" t="s">
        <v>24</v>
      </c>
      <c r="B43" s="60"/>
      <c r="C43" s="60">
        <v>3</v>
      </c>
      <c r="D43" s="60">
        <v>2</v>
      </c>
      <c r="E43" s="60">
        <v>1</v>
      </c>
      <c r="F43" s="59"/>
      <c r="G43" s="59"/>
      <c r="H43" s="59"/>
      <c r="I43" s="72" t="s">
        <v>24</v>
      </c>
      <c r="J43" s="64"/>
      <c r="K43" s="64">
        <v>6</v>
      </c>
      <c r="L43" s="64">
        <v>5</v>
      </c>
      <c r="M43" s="64">
        <v>1</v>
      </c>
      <c r="Y43" s="72" t="s">
        <v>24</v>
      </c>
      <c r="Z43" s="73"/>
      <c r="AA43" s="73">
        <v>6</v>
      </c>
      <c r="AB43" s="73">
        <v>4</v>
      </c>
      <c r="AC43" s="73">
        <v>2</v>
      </c>
    </row>
  </sheetData>
  <mergeCells count="20">
    <mergeCell ref="A5:A10"/>
    <mergeCell ref="A13:A18"/>
    <mergeCell ref="A21:A26"/>
    <mergeCell ref="A29:A34"/>
    <mergeCell ref="A37:A42"/>
    <mergeCell ref="I5:I10"/>
    <mergeCell ref="I13:I18"/>
    <mergeCell ref="I21:I26"/>
    <mergeCell ref="I29:I34"/>
    <mergeCell ref="I37:I42"/>
    <mergeCell ref="Q4:Q9"/>
    <mergeCell ref="Q12:Q17"/>
    <mergeCell ref="Q20:Q25"/>
    <mergeCell ref="Q28:Q33"/>
    <mergeCell ref="Q36:Q41"/>
    <mergeCell ref="Y5:Y10"/>
    <mergeCell ref="Y13:Y18"/>
    <mergeCell ref="Y21:Y26"/>
    <mergeCell ref="Y29:Y34"/>
    <mergeCell ref="Y37:Y42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42"/>
  <sheetViews>
    <sheetView topLeftCell="M1" zoomScaleNormal="100" workbookViewId="0">
      <selection activeCell="Y24" sqref="Y24"/>
    </sheetView>
  </sheetViews>
  <sheetFormatPr baseColWidth="10" defaultRowHeight="15" x14ac:dyDescent="0.25"/>
  <cols>
    <col min="1" max="1" width="26.5703125" style="71" bestFit="1" customWidth="1"/>
    <col min="2" max="4" width="11.42578125" style="71"/>
    <col min="5" max="5" width="0.85546875" style="106" customWidth="1"/>
    <col min="6" max="8" width="11.42578125" style="71"/>
    <col min="9" max="9" width="0.85546875" style="106" customWidth="1"/>
    <col min="10" max="12" width="11.42578125" style="71"/>
    <col min="13" max="13" width="0.85546875" style="106" customWidth="1"/>
    <col min="14" max="16" width="11.42578125" style="71"/>
    <col min="17" max="17" width="0.85546875" style="106" customWidth="1"/>
    <col min="18" max="16384" width="11.42578125" style="71"/>
  </cols>
  <sheetData>
    <row r="2" spans="1:35" ht="21" x14ac:dyDescent="0.35">
      <c r="B2" s="71" t="s">
        <v>32</v>
      </c>
      <c r="C2" s="71" t="s">
        <v>33</v>
      </c>
      <c r="D2" s="6">
        <v>35</v>
      </c>
      <c r="E2" s="105"/>
      <c r="F2" s="71" t="s">
        <v>34</v>
      </c>
      <c r="G2" s="71" t="s">
        <v>35</v>
      </c>
      <c r="H2" s="6">
        <v>30</v>
      </c>
      <c r="I2" s="105"/>
      <c r="J2" s="71" t="s">
        <v>36</v>
      </c>
      <c r="K2" s="71" t="s">
        <v>37</v>
      </c>
      <c r="L2" s="6">
        <v>25</v>
      </c>
      <c r="M2" s="105"/>
      <c r="N2" s="71" t="s">
        <v>38</v>
      </c>
      <c r="O2" s="71" t="s">
        <v>39</v>
      </c>
      <c r="P2" s="6">
        <v>20</v>
      </c>
      <c r="Q2" s="105"/>
      <c r="R2" s="71" t="s">
        <v>40</v>
      </c>
      <c r="S2" s="71" t="s">
        <v>41</v>
      </c>
      <c r="T2" s="6">
        <v>15</v>
      </c>
      <c r="X2" s="75">
        <v>35</v>
      </c>
      <c r="Y2" s="75">
        <v>30</v>
      </c>
      <c r="Z2" s="75">
        <v>25</v>
      </c>
      <c r="AA2" s="75">
        <v>20</v>
      </c>
      <c r="AB2" s="75">
        <v>15</v>
      </c>
      <c r="AD2" s="119" t="s">
        <v>116</v>
      </c>
    </row>
    <row r="3" spans="1:35" ht="18.75" x14ac:dyDescent="0.3">
      <c r="A3" s="107" t="s">
        <v>65</v>
      </c>
      <c r="B3" s="71">
        <v>18</v>
      </c>
      <c r="C3" s="71">
        <v>17</v>
      </c>
      <c r="F3" s="71">
        <v>10</v>
      </c>
      <c r="G3" s="71">
        <v>8</v>
      </c>
      <c r="J3" s="71">
        <v>8</v>
      </c>
      <c r="K3" s="71">
        <v>6</v>
      </c>
      <c r="N3" s="71">
        <v>6</v>
      </c>
      <c r="O3" s="71">
        <v>3</v>
      </c>
      <c r="R3" s="71">
        <v>8</v>
      </c>
      <c r="S3" s="71">
        <v>2</v>
      </c>
      <c r="W3" s="104" t="s">
        <v>65</v>
      </c>
      <c r="X3" s="71">
        <f>(D10)</f>
        <v>85.18518518518519</v>
      </c>
      <c r="Y3" s="71">
        <f>(H10)</f>
        <v>76.36363636363636</v>
      </c>
      <c r="Z3" s="71">
        <f>(L10)</f>
        <v>70.731707317073173</v>
      </c>
      <c r="AA3" s="71">
        <f>(P10)</f>
        <v>65.714285714285722</v>
      </c>
      <c r="AB3" s="71">
        <f>(T10)</f>
        <v>44.444444444444443</v>
      </c>
      <c r="AD3" s="117"/>
      <c r="AE3" s="118" t="s">
        <v>7</v>
      </c>
      <c r="AF3" s="118" t="s">
        <v>6</v>
      </c>
      <c r="AG3" s="118" t="s">
        <v>5</v>
      </c>
      <c r="AH3" s="118" t="s">
        <v>4</v>
      </c>
      <c r="AI3" s="118" t="s">
        <v>3</v>
      </c>
    </row>
    <row r="4" spans="1:35" x14ac:dyDescent="0.25">
      <c r="B4" s="71">
        <v>7</v>
      </c>
      <c r="C4" s="71">
        <v>7</v>
      </c>
      <c r="F4" s="71">
        <v>5</v>
      </c>
      <c r="G4" s="71">
        <v>2</v>
      </c>
      <c r="J4" s="71">
        <v>10</v>
      </c>
      <c r="K4" s="71">
        <v>10</v>
      </c>
      <c r="N4" s="71">
        <v>10</v>
      </c>
      <c r="O4" s="71">
        <v>10</v>
      </c>
      <c r="R4" s="71">
        <v>3</v>
      </c>
      <c r="S4" s="71">
        <v>1</v>
      </c>
      <c r="W4" s="104" t="s">
        <v>66</v>
      </c>
      <c r="X4" s="71">
        <f>(D22)</f>
        <v>82.758620689655174</v>
      </c>
      <c r="Y4" s="71">
        <f>(H22)</f>
        <v>90.789473684210535</v>
      </c>
      <c r="Z4" s="71">
        <f>(L22)</f>
        <v>82.432432432432435</v>
      </c>
      <c r="AA4" s="71">
        <f>(P22)</f>
        <v>77.142857142857139</v>
      </c>
      <c r="AB4" s="71">
        <f>(T22)</f>
        <v>47.368421052631582</v>
      </c>
      <c r="AD4" s="118" t="s">
        <v>25</v>
      </c>
      <c r="AE4" s="117">
        <f>(AB7)</f>
        <v>52.826510721247566</v>
      </c>
      <c r="AF4" s="117">
        <f>(AA7)</f>
        <v>71.693121693121682</v>
      </c>
      <c r="AG4" s="117">
        <f>(Z7)</f>
        <v>76.451538646660595</v>
      </c>
      <c r="AH4" s="117">
        <f>(Y7)</f>
        <v>84.546532178111121</v>
      </c>
      <c r="AI4" s="117">
        <f>(X7)</f>
        <v>86.611899255577427</v>
      </c>
    </row>
    <row r="5" spans="1:35" x14ac:dyDescent="0.25">
      <c r="B5" s="71">
        <v>11</v>
      </c>
      <c r="C5" s="71">
        <v>9</v>
      </c>
      <c r="F5" s="71">
        <v>6</v>
      </c>
      <c r="G5" s="71">
        <v>4</v>
      </c>
      <c r="J5" s="71">
        <v>9</v>
      </c>
      <c r="K5" s="71">
        <v>4</v>
      </c>
      <c r="N5" s="71">
        <v>2</v>
      </c>
      <c r="O5" s="71">
        <v>0</v>
      </c>
      <c r="R5" s="71">
        <v>7</v>
      </c>
      <c r="S5" s="71">
        <v>6</v>
      </c>
      <c r="W5" s="104" t="s">
        <v>67</v>
      </c>
      <c r="X5" s="71">
        <f>(D31)</f>
        <v>91.891891891891888</v>
      </c>
      <c r="Y5" s="71">
        <f>(H31)</f>
        <v>86.486486486486484</v>
      </c>
      <c r="Z5" s="71">
        <f>(L31)</f>
        <v>76.19047619047619</v>
      </c>
      <c r="AA5" s="71">
        <f>(P31)</f>
        <v>72.222222222222214</v>
      </c>
      <c r="AB5" s="71">
        <f>(T31)</f>
        <v>66.666666666666671</v>
      </c>
      <c r="AD5" s="118" t="s">
        <v>107</v>
      </c>
      <c r="AE5" s="117">
        <f>(AB9)</f>
        <v>12.074760753176271</v>
      </c>
      <c r="AF5" s="117">
        <f>(AA9)</f>
        <v>5.7326278225531579</v>
      </c>
      <c r="AG5" s="117">
        <f>(Z9)</f>
        <v>5.8547294780221506</v>
      </c>
      <c r="AH5" s="117">
        <f>(Y9)</f>
        <v>7.4059950471800722</v>
      </c>
      <c r="AI5" s="117">
        <f>(X9)</f>
        <v>4.7308345450240576</v>
      </c>
    </row>
    <row r="6" spans="1:35" x14ac:dyDescent="0.25">
      <c r="B6" s="71">
        <v>5</v>
      </c>
      <c r="C6" s="71">
        <v>2</v>
      </c>
      <c r="F6" s="71">
        <v>10</v>
      </c>
      <c r="G6" s="71">
        <v>8</v>
      </c>
      <c r="J6" s="71">
        <v>4</v>
      </c>
      <c r="K6" s="71">
        <v>2</v>
      </c>
      <c r="N6" s="71">
        <v>7</v>
      </c>
      <c r="O6" s="71">
        <v>3</v>
      </c>
      <c r="R6" s="71">
        <v>10</v>
      </c>
      <c r="S6" s="71">
        <v>3</v>
      </c>
      <c r="W6" s="104" t="s">
        <v>24</v>
      </c>
      <c r="X6" s="71">
        <f>SUM(X3:X5)</f>
        <v>259.83569776673227</v>
      </c>
      <c r="Y6" s="71">
        <f t="shared" ref="Y6:AB6" si="0">SUM(Y3:Y5)</f>
        <v>253.63959653433338</v>
      </c>
      <c r="Z6" s="71">
        <f t="shared" si="0"/>
        <v>229.35461593998178</v>
      </c>
      <c r="AA6" s="71">
        <f t="shared" si="0"/>
        <v>215.07936507936506</v>
      </c>
      <c r="AB6" s="71">
        <f t="shared" si="0"/>
        <v>158.4795321637427</v>
      </c>
    </row>
    <row r="7" spans="1:35" x14ac:dyDescent="0.25">
      <c r="B7" s="71">
        <v>6</v>
      </c>
      <c r="C7" s="71">
        <v>6</v>
      </c>
      <c r="F7" s="71">
        <v>15</v>
      </c>
      <c r="G7" s="71">
        <v>12</v>
      </c>
      <c r="J7" s="71">
        <v>6</v>
      </c>
      <c r="K7" s="71">
        <v>4</v>
      </c>
      <c r="N7" s="71">
        <v>7</v>
      </c>
      <c r="O7" s="71">
        <v>4</v>
      </c>
      <c r="R7" s="71">
        <v>4</v>
      </c>
      <c r="S7" s="71">
        <v>1</v>
      </c>
      <c r="W7" s="75" t="s">
        <v>25</v>
      </c>
      <c r="X7" s="71">
        <f>(X6/3)</f>
        <v>86.611899255577427</v>
      </c>
      <c r="Y7" s="71">
        <f t="shared" ref="Y7:AB7" si="1">(Y6/3)</f>
        <v>84.546532178111121</v>
      </c>
      <c r="Z7" s="71">
        <f t="shared" si="1"/>
        <v>76.451538646660595</v>
      </c>
      <c r="AA7" s="71">
        <f t="shared" si="1"/>
        <v>71.693121693121682</v>
      </c>
      <c r="AB7" s="71">
        <f t="shared" si="1"/>
        <v>52.826510721247566</v>
      </c>
    </row>
    <row r="8" spans="1:35" x14ac:dyDescent="0.25">
      <c r="B8" s="71">
        <v>7</v>
      </c>
      <c r="C8" s="71">
        <v>5</v>
      </c>
      <c r="F8" s="71">
        <v>9</v>
      </c>
      <c r="G8" s="71">
        <v>8</v>
      </c>
      <c r="J8" s="71">
        <v>4</v>
      </c>
      <c r="K8" s="71">
        <v>3</v>
      </c>
      <c r="N8" s="71">
        <v>3</v>
      </c>
      <c r="O8" s="71">
        <v>3</v>
      </c>
      <c r="R8" s="71">
        <v>4</v>
      </c>
      <c r="S8" s="71">
        <v>3</v>
      </c>
      <c r="W8" s="75" t="s">
        <v>26</v>
      </c>
      <c r="X8" s="71">
        <f>STDEV(X3:X5)/SQRT(3)</f>
        <v>2.7313485980612207</v>
      </c>
      <c r="Y8" s="71">
        <f t="shared" ref="Y8:AB8" si="2">STDEV(Y3:Y5)/SQRT(3)</f>
        <v>4.2758532341064504</v>
      </c>
      <c r="Z8" s="71">
        <f t="shared" si="2"/>
        <v>3.3802296401685261</v>
      </c>
      <c r="AA8" s="71">
        <f t="shared" si="2"/>
        <v>3.3097342165150043</v>
      </c>
      <c r="AB8" s="71">
        <f t="shared" si="2"/>
        <v>6.9713663712466492</v>
      </c>
    </row>
    <row r="9" spans="1:35" x14ac:dyDescent="0.25">
      <c r="A9" s="77" t="s">
        <v>24</v>
      </c>
      <c r="B9" s="77">
        <f>SUM(B3:B8)</f>
        <v>54</v>
      </c>
      <c r="C9" s="77">
        <f t="shared" ref="C9:S9" si="3">SUM(C3:C8)</f>
        <v>46</v>
      </c>
      <c r="F9" s="77">
        <f t="shared" si="3"/>
        <v>55</v>
      </c>
      <c r="G9" s="77">
        <f t="shared" si="3"/>
        <v>42</v>
      </c>
      <c r="J9" s="77">
        <f t="shared" si="3"/>
        <v>41</v>
      </c>
      <c r="K9" s="77">
        <f t="shared" si="3"/>
        <v>29</v>
      </c>
      <c r="N9" s="77">
        <f t="shared" si="3"/>
        <v>35</v>
      </c>
      <c r="O9" s="77">
        <f t="shared" si="3"/>
        <v>23</v>
      </c>
      <c r="R9" s="77">
        <f t="shared" si="3"/>
        <v>36</v>
      </c>
      <c r="S9" s="77">
        <f t="shared" si="3"/>
        <v>16</v>
      </c>
      <c r="W9" s="104" t="s">
        <v>115</v>
      </c>
      <c r="X9" s="71">
        <f>STDEV(X3:X5)</f>
        <v>4.7308345450240576</v>
      </c>
      <c r="Y9" s="103">
        <f t="shared" ref="Y9:AB9" si="4">STDEV(Y3:Y5)</f>
        <v>7.4059950471800722</v>
      </c>
      <c r="Z9" s="103">
        <f t="shared" si="4"/>
        <v>5.8547294780221506</v>
      </c>
      <c r="AA9" s="103">
        <f t="shared" si="4"/>
        <v>5.7326278225531579</v>
      </c>
      <c r="AB9" s="103">
        <f t="shared" si="4"/>
        <v>12.074760753176271</v>
      </c>
    </row>
    <row r="10" spans="1:35" x14ac:dyDescent="0.25">
      <c r="A10" s="78" t="s">
        <v>63</v>
      </c>
      <c r="D10" s="78">
        <f>((100/B9)*C9)</f>
        <v>85.18518518518519</v>
      </c>
      <c r="H10" s="78">
        <f>((100/F9)*G9)</f>
        <v>76.36363636363636</v>
      </c>
      <c r="L10" s="78">
        <f>((100/J9)*K9)</f>
        <v>70.731707317073173</v>
      </c>
      <c r="P10" s="78">
        <f>((100/N9)*O9)</f>
        <v>65.714285714285722</v>
      </c>
      <c r="T10" s="78">
        <f>((100/R9)*S9)</f>
        <v>44.444444444444443</v>
      </c>
    </row>
    <row r="11" spans="1:35" x14ac:dyDescent="0.25">
      <c r="W11" s="80" t="s">
        <v>68</v>
      </c>
    </row>
    <row r="12" spans="1:35" x14ac:dyDescent="0.25">
      <c r="W12" s="126" t="s">
        <v>120</v>
      </c>
      <c r="X12" s="126">
        <f>TTEST(X3:X5,AB3:AB5,2,2)</f>
        <v>1.0720887018889796E-2</v>
      </c>
      <c r="Y12" s="71" t="s">
        <v>27</v>
      </c>
    </row>
    <row r="13" spans="1:35" x14ac:dyDescent="0.25">
      <c r="W13" s="126" t="s">
        <v>121</v>
      </c>
      <c r="X13" s="126">
        <f>TTEST(X3:X5,AA3:AA5,2,2)</f>
        <v>2.5430961147508879E-2</v>
      </c>
      <c r="Y13" s="71" t="s">
        <v>27</v>
      </c>
    </row>
    <row r="14" spans="1:35" ht="18.75" x14ac:dyDescent="0.3">
      <c r="A14" s="107" t="s">
        <v>66</v>
      </c>
      <c r="B14" s="71">
        <v>10</v>
      </c>
      <c r="C14" s="71">
        <v>10</v>
      </c>
      <c r="F14" s="71">
        <v>13</v>
      </c>
      <c r="G14" s="71">
        <v>12</v>
      </c>
      <c r="J14" s="71">
        <v>15</v>
      </c>
      <c r="K14" s="71">
        <v>13</v>
      </c>
      <c r="N14" s="71">
        <v>7</v>
      </c>
      <c r="O14" s="71">
        <v>4</v>
      </c>
      <c r="R14" s="71">
        <v>1</v>
      </c>
      <c r="S14" s="71">
        <v>0</v>
      </c>
      <c r="W14" s="120" t="s">
        <v>122</v>
      </c>
      <c r="X14" s="76">
        <f>TTEST(X3:X5,Z3:Z5,2,2)</f>
        <v>7.9555934390508426E-2</v>
      </c>
      <c r="Y14" s="75"/>
      <c r="Z14" s="75"/>
      <c r="AA14" s="75"/>
      <c r="AB14" s="75"/>
      <c r="AD14" s="123" t="s">
        <v>118</v>
      </c>
    </row>
    <row r="15" spans="1:35" x14ac:dyDescent="0.25">
      <c r="B15" s="71">
        <v>11</v>
      </c>
      <c r="C15" s="71">
        <v>11</v>
      </c>
      <c r="F15" s="71">
        <v>13</v>
      </c>
      <c r="G15" s="71">
        <v>13</v>
      </c>
      <c r="J15" s="71">
        <v>14</v>
      </c>
      <c r="K15" s="71">
        <v>14</v>
      </c>
      <c r="N15" s="71">
        <v>4</v>
      </c>
      <c r="O15" s="71">
        <v>3</v>
      </c>
      <c r="R15" s="71">
        <v>5</v>
      </c>
      <c r="S15" s="71">
        <v>3</v>
      </c>
      <c r="W15" s="83" t="s">
        <v>123</v>
      </c>
      <c r="X15" s="71">
        <f>TTEST(X3:X5,Y3:Y5,2,2)</f>
        <v>0.70480011178987412</v>
      </c>
      <c r="AD15" s="117"/>
      <c r="AE15" s="118" t="s">
        <v>7</v>
      </c>
      <c r="AF15" s="118" t="s">
        <v>6</v>
      </c>
      <c r="AG15" s="118" t="s">
        <v>5</v>
      </c>
      <c r="AH15" s="118" t="s">
        <v>4</v>
      </c>
      <c r="AI15" s="118" t="s">
        <v>3</v>
      </c>
    </row>
    <row r="16" spans="1:35" x14ac:dyDescent="0.25">
      <c r="B16" s="71">
        <v>3</v>
      </c>
      <c r="C16" s="71">
        <v>3</v>
      </c>
      <c r="F16" s="71">
        <v>11</v>
      </c>
      <c r="G16" s="71">
        <v>10</v>
      </c>
      <c r="J16" s="71">
        <v>6</v>
      </c>
      <c r="K16" s="71">
        <v>3</v>
      </c>
      <c r="N16" s="71">
        <v>1</v>
      </c>
      <c r="O16" s="71">
        <v>0</v>
      </c>
      <c r="R16" s="71">
        <v>0</v>
      </c>
      <c r="S16" s="71">
        <v>0</v>
      </c>
      <c r="AD16" s="118" t="s">
        <v>65</v>
      </c>
      <c r="AE16" s="117">
        <v>36</v>
      </c>
      <c r="AF16" s="117">
        <v>35</v>
      </c>
      <c r="AG16" s="117">
        <v>41</v>
      </c>
      <c r="AH16" s="117">
        <v>55</v>
      </c>
      <c r="AI16" s="117">
        <v>54</v>
      </c>
    </row>
    <row r="17" spans="1:35" x14ac:dyDescent="0.25">
      <c r="B17" s="71">
        <v>13</v>
      </c>
      <c r="C17" s="71">
        <v>10</v>
      </c>
      <c r="F17" s="71">
        <v>7</v>
      </c>
      <c r="G17" s="71">
        <v>6</v>
      </c>
      <c r="J17" s="71">
        <v>5</v>
      </c>
      <c r="K17" s="71">
        <v>5</v>
      </c>
      <c r="N17" s="71">
        <v>3</v>
      </c>
      <c r="O17" s="71">
        <v>3</v>
      </c>
      <c r="R17" s="71">
        <v>2</v>
      </c>
      <c r="S17" s="71">
        <v>1</v>
      </c>
      <c r="W17" s="126" t="s">
        <v>124</v>
      </c>
      <c r="X17" s="126">
        <f>TTEST(Y3:Y5,AB3:AB5,2,2)</f>
        <v>1.7862353190986592E-2</v>
      </c>
      <c r="Y17" s="71" t="s">
        <v>27</v>
      </c>
      <c r="AD17" s="118" t="s">
        <v>66</v>
      </c>
      <c r="AE17" s="117">
        <v>19</v>
      </c>
      <c r="AF17" s="117">
        <v>35</v>
      </c>
      <c r="AG17" s="117">
        <v>74</v>
      </c>
      <c r="AH17" s="117">
        <v>76</v>
      </c>
      <c r="AI17" s="117">
        <v>87</v>
      </c>
    </row>
    <row r="18" spans="1:35" x14ac:dyDescent="0.25">
      <c r="B18" s="71">
        <v>14</v>
      </c>
      <c r="C18" s="71">
        <v>12</v>
      </c>
      <c r="F18" s="71">
        <v>10</v>
      </c>
      <c r="G18" s="71">
        <v>8</v>
      </c>
      <c r="J18" s="71">
        <v>8</v>
      </c>
      <c r="K18" s="71">
        <v>6</v>
      </c>
      <c r="N18" s="71">
        <v>8</v>
      </c>
      <c r="O18" s="71">
        <v>7</v>
      </c>
      <c r="R18" s="71">
        <v>2</v>
      </c>
      <c r="S18" s="71">
        <v>2</v>
      </c>
      <c r="W18" s="120" t="s">
        <v>125</v>
      </c>
      <c r="X18" s="71">
        <f>TTEST(Y3:Y5,AA3:AA5,2,2)</f>
        <v>7.6228225664096219E-2</v>
      </c>
      <c r="AD18" s="118" t="s">
        <v>67</v>
      </c>
      <c r="AE18" s="117">
        <v>21</v>
      </c>
      <c r="AF18" s="117">
        <v>18</v>
      </c>
      <c r="AG18" s="117">
        <v>21</v>
      </c>
      <c r="AH18" s="117">
        <v>37</v>
      </c>
      <c r="AI18" s="117">
        <v>37</v>
      </c>
    </row>
    <row r="19" spans="1:35" x14ac:dyDescent="0.25">
      <c r="B19" s="71">
        <v>14</v>
      </c>
      <c r="C19" s="71">
        <v>13</v>
      </c>
      <c r="F19" s="71">
        <v>11</v>
      </c>
      <c r="G19" s="71">
        <v>11</v>
      </c>
      <c r="J19" s="71">
        <v>14</v>
      </c>
      <c r="K19" s="71">
        <v>13</v>
      </c>
      <c r="N19" s="71">
        <v>6</v>
      </c>
      <c r="O19" s="71">
        <v>6</v>
      </c>
      <c r="R19" s="71">
        <v>3</v>
      </c>
      <c r="S19" s="71">
        <v>2</v>
      </c>
      <c r="W19" s="120" t="s">
        <v>126</v>
      </c>
      <c r="X19" s="71">
        <f>TTEST(Y3:Y5,Z3:Z5,2,2)</f>
        <v>0.21167956825530498</v>
      </c>
      <c r="AD19" s="118" t="s">
        <v>24</v>
      </c>
      <c r="AE19" s="122">
        <f>SUM(AE16:AE18)</f>
        <v>76</v>
      </c>
      <c r="AF19" s="122">
        <f t="shared" ref="AF19:AI19" si="5">SUM(AF16:AF18)</f>
        <v>88</v>
      </c>
      <c r="AG19" s="122">
        <f t="shared" si="5"/>
        <v>136</v>
      </c>
      <c r="AH19" s="122">
        <f t="shared" si="5"/>
        <v>168</v>
      </c>
      <c r="AI19" s="122">
        <f t="shared" si="5"/>
        <v>178</v>
      </c>
    </row>
    <row r="20" spans="1:35" x14ac:dyDescent="0.25">
      <c r="B20" s="71">
        <v>22</v>
      </c>
      <c r="C20" s="71">
        <v>13</v>
      </c>
      <c r="F20" s="71">
        <v>11</v>
      </c>
      <c r="G20" s="71">
        <v>9</v>
      </c>
      <c r="J20" s="71">
        <v>12</v>
      </c>
      <c r="K20" s="71">
        <v>7</v>
      </c>
      <c r="N20" s="71">
        <v>6</v>
      </c>
      <c r="O20" s="71">
        <v>4</v>
      </c>
      <c r="R20" s="71">
        <v>6</v>
      </c>
      <c r="S20" s="71">
        <v>1</v>
      </c>
    </row>
    <row r="21" spans="1:35" x14ac:dyDescent="0.25">
      <c r="A21" s="77" t="s">
        <v>24</v>
      </c>
      <c r="B21" s="77">
        <f>SUM(B14:B20)</f>
        <v>87</v>
      </c>
      <c r="C21" s="77">
        <f t="shared" ref="C21:S21" si="6">SUM(C14:C20)</f>
        <v>72</v>
      </c>
      <c r="D21" s="79"/>
      <c r="F21" s="77">
        <f t="shared" si="6"/>
        <v>76</v>
      </c>
      <c r="G21" s="77">
        <f t="shared" si="6"/>
        <v>69</v>
      </c>
      <c r="H21" s="79"/>
      <c r="J21" s="77">
        <f t="shared" si="6"/>
        <v>74</v>
      </c>
      <c r="K21" s="77">
        <f t="shared" si="6"/>
        <v>61</v>
      </c>
      <c r="L21" s="79"/>
      <c r="N21" s="77">
        <f t="shared" si="6"/>
        <v>35</v>
      </c>
      <c r="O21" s="77">
        <f t="shared" si="6"/>
        <v>27</v>
      </c>
      <c r="P21" s="79"/>
      <c r="R21" s="77">
        <f t="shared" si="6"/>
        <v>19</v>
      </c>
      <c r="S21" s="77">
        <f t="shared" si="6"/>
        <v>9</v>
      </c>
      <c r="W21" s="126" t="s">
        <v>127</v>
      </c>
      <c r="X21" s="126">
        <f>TTEST(Z3:Z5,AB3:AB5,2,2)</f>
        <v>3.8053533682788195E-2</v>
      </c>
      <c r="Y21" s="71" t="s">
        <v>27</v>
      </c>
    </row>
    <row r="22" spans="1:35" x14ac:dyDescent="0.25">
      <c r="A22" s="78" t="s">
        <v>63</v>
      </c>
      <c r="D22" s="78">
        <f>((100/B21)*C21)</f>
        <v>82.758620689655174</v>
      </c>
      <c r="H22" s="78">
        <f>((100/F21)*G21)</f>
        <v>90.789473684210535</v>
      </c>
      <c r="L22" s="78">
        <f>((100/J21)*K21)</f>
        <v>82.432432432432435</v>
      </c>
      <c r="P22" s="78">
        <f>((100/N21)*O21)</f>
        <v>77.142857142857139</v>
      </c>
      <c r="T22" s="78">
        <f>((100/R21)*S21)</f>
        <v>47.368421052631582</v>
      </c>
      <c r="W22" s="120" t="s">
        <v>128</v>
      </c>
      <c r="X22" s="71">
        <f>TTEST(Z3:Z5,AA3:AA5,2,2)</f>
        <v>0.37140032396677319</v>
      </c>
    </row>
    <row r="24" spans="1:35" x14ac:dyDescent="0.25">
      <c r="W24" s="120" t="s">
        <v>129</v>
      </c>
      <c r="X24" s="71">
        <f>TTEST(AA3:AA5,AB3:AB5,2,2)</f>
        <v>7.0843511662753364E-2</v>
      </c>
    </row>
    <row r="26" spans="1:35" ht="18.75" x14ac:dyDescent="0.3">
      <c r="A26" s="107" t="s">
        <v>67</v>
      </c>
      <c r="B26" s="71">
        <v>7</v>
      </c>
      <c r="C26" s="71">
        <v>7</v>
      </c>
      <c r="F26" s="71">
        <v>11</v>
      </c>
      <c r="G26" s="71">
        <v>8</v>
      </c>
      <c r="J26" s="71">
        <v>5</v>
      </c>
      <c r="K26" s="71">
        <v>2</v>
      </c>
      <c r="N26" s="71">
        <v>3</v>
      </c>
      <c r="O26" s="71">
        <v>1</v>
      </c>
      <c r="R26" s="71">
        <v>3</v>
      </c>
      <c r="S26" s="71">
        <v>2</v>
      </c>
    </row>
    <row r="27" spans="1:35" x14ac:dyDescent="0.25">
      <c r="B27" s="71">
        <v>13</v>
      </c>
      <c r="C27" s="71">
        <v>13</v>
      </c>
      <c r="F27" s="71">
        <v>7</v>
      </c>
      <c r="G27" s="71">
        <v>7</v>
      </c>
      <c r="J27" s="71">
        <v>8</v>
      </c>
      <c r="K27" s="71">
        <v>7</v>
      </c>
      <c r="N27" s="71">
        <v>5</v>
      </c>
      <c r="O27" s="71">
        <v>2</v>
      </c>
      <c r="R27" s="71">
        <v>6</v>
      </c>
      <c r="S27" s="71">
        <v>5</v>
      </c>
    </row>
    <row r="28" spans="1:35" x14ac:dyDescent="0.25">
      <c r="B28" s="71">
        <v>10</v>
      </c>
      <c r="C28" s="71">
        <v>7</v>
      </c>
      <c r="F28" s="71">
        <v>12</v>
      </c>
      <c r="G28" s="71">
        <v>11</v>
      </c>
      <c r="J28" s="71">
        <v>4</v>
      </c>
      <c r="K28" s="71">
        <v>3</v>
      </c>
      <c r="N28" s="71">
        <v>6</v>
      </c>
      <c r="O28" s="71">
        <v>6</v>
      </c>
      <c r="R28" s="71">
        <v>6</v>
      </c>
      <c r="S28" s="71">
        <v>3</v>
      </c>
      <c r="W28" s="71" t="s">
        <v>29</v>
      </c>
    </row>
    <row r="29" spans="1:35" x14ac:dyDescent="0.25">
      <c r="B29" s="71">
        <v>7</v>
      </c>
      <c r="C29" s="71">
        <v>7</v>
      </c>
      <c r="F29" s="71">
        <v>7</v>
      </c>
      <c r="G29" s="71">
        <v>6</v>
      </c>
      <c r="J29" s="71">
        <v>4</v>
      </c>
      <c r="K29" s="71">
        <v>4</v>
      </c>
      <c r="N29" s="71">
        <v>4</v>
      </c>
      <c r="O29" s="71">
        <v>4</v>
      </c>
      <c r="R29" s="71">
        <v>6</v>
      </c>
      <c r="S29" s="71">
        <v>4</v>
      </c>
      <c r="X29" s="71">
        <v>15</v>
      </c>
      <c r="Y29" s="71">
        <v>20</v>
      </c>
      <c r="Z29" s="71">
        <v>25</v>
      </c>
      <c r="AA29" s="71">
        <v>30</v>
      </c>
      <c r="AB29" s="71">
        <v>35</v>
      </c>
    </row>
    <row r="30" spans="1:35" x14ac:dyDescent="0.25">
      <c r="A30" s="77" t="s">
        <v>24</v>
      </c>
      <c r="B30" s="77">
        <f>SUM(B26:B29)</f>
        <v>37</v>
      </c>
      <c r="C30" s="77">
        <f t="shared" ref="C30:S30" si="7">SUM(C26:C29)</f>
        <v>34</v>
      </c>
      <c r="F30" s="77">
        <f t="shared" si="7"/>
        <v>37</v>
      </c>
      <c r="G30" s="77">
        <f t="shared" si="7"/>
        <v>32</v>
      </c>
      <c r="J30" s="77">
        <f t="shared" si="7"/>
        <v>21</v>
      </c>
      <c r="K30" s="77">
        <f t="shared" si="7"/>
        <v>16</v>
      </c>
      <c r="N30" s="77">
        <f t="shared" si="7"/>
        <v>18</v>
      </c>
      <c r="O30" s="77">
        <f t="shared" si="7"/>
        <v>13</v>
      </c>
      <c r="R30" s="77">
        <f t="shared" si="7"/>
        <v>21</v>
      </c>
      <c r="S30" s="77">
        <f t="shared" si="7"/>
        <v>14</v>
      </c>
      <c r="W30" s="75" t="s">
        <v>28</v>
      </c>
      <c r="X30" s="71">
        <f>(AB3)</f>
        <v>44.444444444444443</v>
      </c>
      <c r="Y30" s="71">
        <f>(AA3)</f>
        <v>65.714285714285722</v>
      </c>
      <c r="Z30" s="71">
        <f>(Z3)</f>
        <v>70.731707317073173</v>
      </c>
      <c r="AA30" s="71">
        <f>(Y3)</f>
        <v>76.36363636363636</v>
      </c>
      <c r="AB30" s="71">
        <f>(X3)</f>
        <v>85.18518518518519</v>
      </c>
    </row>
    <row r="31" spans="1:35" x14ac:dyDescent="0.25">
      <c r="A31" s="78" t="s">
        <v>63</v>
      </c>
      <c r="D31" s="78">
        <f>((100/B30)*C30)</f>
        <v>91.891891891891888</v>
      </c>
      <c r="H31" s="78">
        <f>((100/F30)*G30)</f>
        <v>86.486486486486484</v>
      </c>
      <c r="L31" s="78">
        <f>((100/J30)*K30)</f>
        <v>76.19047619047619</v>
      </c>
      <c r="P31" s="78">
        <f>((100/N30)*O30)</f>
        <v>72.222222222222214</v>
      </c>
      <c r="T31" s="78">
        <f>((100/R30)*S30)</f>
        <v>66.666666666666671</v>
      </c>
    </row>
    <row r="33" spans="1:28" x14ac:dyDescent="0.25">
      <c r="A33" s="103" t="s">
        <v>64</v>
      </c>
      <c r="B33" s="71">
        <f>SUM(B9,B21,B30)</f>
        <v>178</v>
      </c>
      <c r="C33" s="71">
        <f>SUM(C9,C21,C30)</f>
        <v>152</v>
      </c>
      <c r="F33" s="71">
        <f>SUM(F9,F21,F30)</f>
        <v>168</v>
      </c>
      <c r="G33" s="71">
        <f>SUM(G9,G21,G30)</f>
        <v>143</v>
      </c>
      <c r="J33" s="71">
        <f>SUM(J9,J21,J30)</f>
        <v>136</v>
      </c>
      <c r="K33" s="71">
        <f>SUM(K9,K21,K30)</f>
        <v>106</v>
      </c>
      <c r="N33" s="71">
        <f>SUM(N9,N21,N30)</f>
        <v>88</v>
      </c>
      <c r="O33" s="71">
        <f>SUM(O9,O21,O30)</f>
        <v>63</v>
      </c>
      <c r="R33" s="71">
        <f>SUM(R9,R21,R30)</f>
        <v>76</v>
      </c>
      <c r="S33" s="71">
        <f>SUM(S9,S21,S30)</f>
        <v>39</v>
      </c>
    </row>
    <row r="34" spans="1:28" x14ac:dyDescent="0.25">
      <c r="W34" s="71" t="s">
        <v>30</v>
      </c>
    </row>
    <row r="35" spans="1:28" x14ac:dyDescent="0.25">
      <c r="X35" s="71">
        <v>15</v>
      </c>
      <c r="Y35" s="71">
        <v>20</v>
      </c>
      <c r="Z35" s="71">
        <v>25</v>
      </c>
      <c r="AA35" s="71">
        <v>30</v>
      </c>
      <c r="AB35" s="71">
        <v>35</v>
      </c>
    </row>
    <row r="36" spans="1:28" x14ac:dyDescent="0.25">
      <c r="W36" s="75" t="s">
        <v>28</v>
      </c>
      <c r="X36" s="71">
        <f>(AB4)</f>
        <v>47.368421052631582</v>
      </c>
      <c r="Y36" s="71">
        <f>(AA4)</f>
        <v>77.142857142857139</v>
      </c>
      <c r="Z36" s="71">
        <f>(Z4)</f>
        <v>82.432432432432435</v>
      </c>
      <c r="AA36" s="71">
        <f>(Y4)</f>
        <v>90.789473684210535</v>
      </c>
      <c r="AB36" s="71">
        <f>(X4)</f>
        <v>82.758620689655174</v>
      </c>
    </row>
    <row r="40" spans="1:28" x14ac:dyDescent="0.25">
      <c r="W40" s="71" t="s">
        <v>31</v>
      </c>
    </row>
    <row r="41" spans="1:28" x14ac:dyDescent="0.25">
      <c r="X41" s="71">
        <v>15</v>
      </c>
      <c r="Y41" s="71">
        <v>20</v>
      </c>
      <c r="Z41" s="71">
        <v>25</v>
      </c>
      <c r="AA41" s="71">
        <v>30</v>
      </c>
      <c r="AB41" s="71">
        <v>35</v>
      </c>
    </row>
    <row r="42" spans="1:28" x14ac:dyDescent="0.25">
      <c r="W42" s="75" t="s">
        <v>28</v>
      </c>
      <c r="X42" s="71">
        <f>(AB5)</f>
        <v>66.666666666666671</v>
      </c>
      <c r="Y42" s="71">
        <f>(AA5)</f>
        <v>72.222222222222214</v>
      </c>
      <c r="Z42" s="71">
        <f>(Z5)</f>
        <v>76.19047619047619</v>
      </c>
      <c r="AA42" s="71">
        <f>(Y5)</f>
        <v>86.486486486486484</v>
      </c>
      <c r="AB42" s="71">
        <f>(X5)</f>
        <v>91.89189189189188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2"/>
  <sheetViews>
    <sheetView workbookViewId="0">
      <selection activeCell="L19" sqref="L19"/>
    </sheetView>
  </sheetViews>
  <sheetFormatPr baseColWidth="10" defaultRowHeight="15" x14ac:dyDescent="0.25"/>
  <cols>
    <col min="1" max="1" width="12.5703125" bestFit="1" customWidth="1"/>
    <col min="2" max="2" width="20" bestFit="1" customWidth="1"/>
    <col min="11" max="11" width="13.28515625" customWidth="1"/>
    <col min="13" max="13" width="19.7109375" bestFit="1" customWidth="1"/>
  </cols>
  <sheetData>
    <row r="1" spans="1:32" ht="17.25" x14ac:dyDescent="0.25">
      <c r="A1" s="104" t="s">
        <v>110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4"/>
    </row>
    <row r="2" spans="1:32" x14ac:dyDescent="0.25">
      <c r="A2" s="104" t="s">
        <v>77</v>
      </c>
      <c r="B2" s="104" t="s">
        <v>94</v>
      </c>
      <c r="C2" s="104" t="s">
        <v>87</v>
      </c>
      <c r="D2" s="104" t="s">
        <v>88</v>
      </c>
      <c r="E2" s="104" t="s">
        <v>89</v>
      </c>
      <c r="F2" s="104" t="s">
        <v>90</v>
      </c>
      <c r="G2" s="104" t="s">
        <v>91</v>
      </c>
      <c r="H2" s="104" t="s">
        <v>92</v>
      </c>
      <c r="I2" s="81"/>
      <c r="J2" s="81"/>
      <c r="L2" s="104" t="s">
        <v>104</v>
      </c>
      <c r="P2" s="112"/>
      <c r="Q2" s="112"/>
      <c r="R2" s="112"/>
      <c r="S2" s="112"/>
      <c r="T2" s="79"/>
      <c r="U2" s="85"/>
      <c r="V2" s="85"/>
      <c r="W2" s="85"/>
      <c r="X2" s="85"/>
      <c r="Y2" s="85"/>
      <c r="Z2" s="85"/>
      <c r="AA2" s="85"/>
      <c r="AB2" s="84"/>
      <c r="AC2" s="84"/>
    </row>
    <row r="3" spans="1:32" x14ac:dyDescent="0.25">
      <c r="A3" s="81"/>
      <c r="B3" s="103" t="s">
        <v>95</v>
      </c>
      <c r="C3" s="81">
        <v>0</v>
      </c>
      <c r="D3" s="81">
        <v>1</v>
      </c>
      <c r="E3" s="81">
        <v>1</v>
      </c>
      <c r="F3" s="81">
        <v>1</v>
      </c>
      <c r="G3" s="81">
        <v>1</v>
      </c>
      <c r="H3" s="81">
        <v>1</v>
      </c>
      <c r="I3" s="81"/>
      <c r="J3" s="81"/>
      <c r="K3" s="81"/>
      <c r="L3" s="104" t="s">
        <v>105</v>
      </c>
      <c r="M3" s="104" t="s">
        <v>94</v>
      </c>
      <c r="N3" s="104" t="s">
        <v>97</v>
      </c>
      <c r="P3" s="79"/>
      <c r="Q3" s="79"/>
      <c r="R3" s="79"/>
      <c r="S3" s="79"/>
      <c r="T3" s="79"/>
      <c r="U3" s="84"/>
      <c r="V3" s="84"/>
      <c r="W3" s="84"/>
      <c r="X3" s="84"/>
      <c r="Y3" s="84"/>
      <c r="Z3" s="84"/>
      <c r="AA3" s="84"/>
      <c r="AB3" s="84"/>
      <c r="AC3" s="84"/>
    </row>
    <row r="4" spans="1:32" ht="17.25" x14ac:dyDescent="0.25">
      <c r="A4" s="81"/>
      <c r="B4" s="103" t="s">
        <v>96</v>
      </c>
      <c r="C4" s="81">
        <v>1</v>
      </c>
      <c r="D4" s="81">
        <v>1</v>
      </c>
      <c r="E4" s="81">
        <v>1</v>
      </c>
      <c r="F4" s="81">
        <v>1</v>
      </c>
      <c r="G4" s="81">
        <v>1</v>
      </c>
      <c r="H4" s="81">
        <v>1</v>
      </c>
      <c r="I4" s="81"/>
      <c r="J4" s="81"/>
      <c r="K4" s="104" t="s">
        <v>110</v>
      </c>
      <c r="L4" s="84" t="s">
        <v>42</v>
      </c>
      <c r="M4" s="84">
        <v>8</v>
      </c>
      <c r="N4" s="84">
        <v>1</v>
      </c>
      <c r="P4" s="79"/>
      <c r="Q4" s="79"/>
      <c r="R4" s="79"/>
      <c r="S4" s="79"/>
      <c r="T4" s="79"/>
      <c r="U4" s="84"/>
      <c r="V4" s="84"/>
      <c r="W4" s="84"/>
      <c r="X4" s="84"/>
      <c r="Y4" s="84"/>
      <c r="Z4" s="84"/>
      <c r="AA4" s="84"/>
      <c r="AB4" s="84"/>
      <c r="AC4" s="84"/>
    </row>
    <row r="5" spans="1:32" ht="17.25" x14ac:dyDescent="0.25">
      <c r="A5" s="81"/>
      <c r="B5" s="103" t="s">
        <v>109</v>
      </c>
      <c r="C5" s="81">
        <v>1</v>
      </c>
      <c r="D5" s="81">
        <v>0</v>
      </c>
      <c r="E5" s="81">
        <v>0</v>
      </c>
      <c r="F5" s="81">
        <v>0</v>
      </c>
      <c r="G5" s="81">
        <v>0</v>
      </c>
      <c r="H5" s="81">
        <v>0</v>
      </c>
      <c r="I5" s="81"/>
      <c r="J5" s="81"/>
      <c r="K5" s="104" t="s">
        <v>111</v>
      </c>
      <c r="L5" s="84" t="s">
        <v>43</v>
      </c>
      <c r="M5" s="84">
        <v>10</v>
      </c>
      <c r="N5" s="84">
        <v>5</v>
      </c>
      <c r="O5" s="103"/>
      <c r="P5" s="79"/>
      <c r="Q5" s="79"/>
      <c r="R5" s="79"/>
      <c r="S5" s="79"/>
      <c r="T5" s="79"/>
      <c r="U5" s="84"/>
      <c r="V5" s="84"/>
      <c r="W5" s="84"/>
      <c r="X5" s="84"/>
      <c r="Y5" s="84"/>
      <c r="Z5" s="84"/>
      <c r="AA5" s="84"/>
      <c r="AB5" s="84"/>
      <c r="AC5" s="84"/>
    </row>
    <row r="6" spans="1:32" ht="17.25" x14ac:dyDescent="0.25">
      <c r="A6" s="81"/>
      <c r="B6" s="103" t="s">
        <v>97</v>
      </c>
      <c r="C6" s="81">
        <v>0</v>
      </c>
      <c r="D6" s="81">
        <v>0</v>
      </c>
      <c r="E6" s="81">
        <v>0</v>
      </c>
      <c r="F6" s="81">
        <v>0</v>
      </c>
      <c r="G6" s="81">
        <v>0</v>
      </c>
      <c r="H6" s="81">
        <v>0</v>
      </c>
      <c r="I6" s="81"/>
      <c r="J6" s="81"/>
      <c r="K6" s="104" t="s">
        <v>112</v>
      </c>
      <c r="L6" s="79" t="s">
        <v>44</v>
      </c>
      <c r="M6" s="79">
        <v>10</v>
      </c>
      <c r="N6" s="79">
        <v>4</v>
      </c>
      <c r="P6" s="79"/>
      <c r="Q6" s="79"/>
      <c r="R6" s="79"/>
      <c r="S6" s="79"/>
      <c r="T6" s="79"/>
      <c r="U6" s="84"/>
      <c r="V6" s="84"/>
      <c r="W6" s="84"/>
      <c r="X6" s="84"/>
      <c r="Y6" s="84"/>
      <c r="Z6" s="84"/>
      <c r="AA6" s="84"/>
      <c r="AB6" s="84"/>
      <c r="AC6" s="84"/>
    </row>
    <row r="7" spans="1:32" ht="17.25" x14ac:dyDescent="0.25">
      <c r="K7" s="104" t="s">
        <v>113</v>
      </c>
      <c r="L7" s="84" t="s">
        <v>45</v>
      </c>
      <c r="M7" s="84">
        <v>10</v>
      </c>
      <c r="N7" s="84">
        <v>9</v>
      </c>
      <c r="P7" s="79"/>
      <c r="Q7" s="79"/>
      <c r="R7" s="79"/>
      <c r="S7" s="79"/>
      <c r="T7" s="79"/>
      <c r="U7" s="84"/>
      <c r="V7" s="84"/>
      <c r="W7" s="84"/>
      <c r="X7" s="84"/>
      <c r="Y7" s="84"/>
      <c r="Z7" s="84"/>
      <c r="AA7" s="84"/>
      <c r="AB7" s="84"/>
      <c r="AC7" s="84"/>
    </row>
    <row r="8" spans="1:32" ht="17.25" x14ac:dyDescent="0.25">
      <c r="A8" s="81"/>
      <c r="B8" s="81"/>
      <c r="C8" s="103"/>
      <c r="D8" s="81"/>
      <c r="E8" s="81"/>
      <c r="F8" s="81"/>
      <c r="G8" s="81"/>
      <c r="H8" s="81"/>
      <c r="I8" s="81"/>
      <c r="J8" s="81"/>
      <c r="K8" s="104" t="s">
        <v>114</v>
      </c>
      <c r="L8" s="84" t="s">
        <v>46</v>
      </c>
      <c r="M8" s="79">
        <v>8</v>
      </c>
      <c r="N8" s="84">
        <v>7</v>
      </c>
      <c r="P8" s="79"/>
      <c r="Q8" s="79"/>
      <c r="R8" s="79"/>
      <c r="S8" s="79"/>
      <c r="T8" s="79"/>
      <c r="U8" s="84"/>
      <c r="V8" s="84"/>
      <c r="W8" s="84"/>
      <c r="X8" s="84"/>
      <c r="Y8" s="84"/>
      <c r="Z8" s="84"/>
      <c r="AA8" s="84"/>
      <c r="AB8" s="84"/>
      <c r="AC8" s="84"/>
      <c r="AD8" s="84"/>
      <c r="AE8" s="84"/>
      <c r="AF8" s="84"/>
    </row>
    <row r="9" spans="1:32" ht="17.25" x14ac:dyDescent="0.25">
      <c r="A9" s="104" t="s">
        <v>110</v>
      </c>
      <c r="P9" s="79"/>
      <c r="Q9" s="79"/>
      <c r="R9" s="79"/>
      <c r="S9" s="79"/>
      <c r="T9" s="79"/>
      <c r="U9" s="84"/>
      <c r="V9" s="84"/>
      <c r="W9" s="84"/>
      <c r="X9" s="84"/>
      <c r="Y9" s="84"/>
      <c r="Z9" s="84"/>
      <c r="AA9" s="84"/>
      <c r="AB9" s="84"/>
      <c r="AC9" s="84"/>
      <c r="AD9" s="84"/>
      <c r="AE9" s="84"/>
      <c r="AF9" s="84"/>
    </row>
    <row r="10" spans="1:32" x14ac:dyDescent="0.25">
      <c r="A10" s="104" t="s">
        <v>78</v>
      </c>
      <c r="B10" s="104" t="s">
        <v>94</v>
      </c>
      <c r="C10" s="104" t="s">
        <v>87</v>
      </c>
      <c r="D10" s="104" t="s">
        <v>88</v>
      </c>
      <c r="E10" s="104" t="s">
        <v>89</v>
      </c>
      <c r="F10" s="82"/>
      <c r="G10" s="82"/>
      <c r="H10" s="82"/>
      <c r="I10" s="81"/>
      <c r="J10" s="81"/>
      <c r="P10" s="79"/>
      <c r="Q10" s="79"/>
      <c r="R10" s="79"/>
      <c r="S10" s="79"/>
      <c r="T10" s="79"/>
      <c r="U10" s="84"/>
      <c r="V10" s="84"/>
      <c r="W10" s="84"/>
      <c r="X10" s="84"/>
      <c r="Y10" s="84"/>
      <c r="Z10" s="84"/>
      <c r="AA10" s="84"/>
      <c r="AB10" s="84"/>
      <c r="AC10" s="84"/>
      <c r="AD10" s="84"/>
      <c r="AE10" s="84"/>
      <c r="AF10" s="84"/>
    </row>
    <row r="11" spans="1:32" x14ac:dyDescent="0.25">
      <c r="A11" s="81"/>
      <c r="B11" s="103" t="s">
        <v>95</v>
      </c>
      <c r="C11" s="81">
        <v>1</v>
      </c>
      <c r="D11" s="81">
        <v>0</v>
      </c>
      <c r="E11" s="81">
        <v>1</v>
      </c>
      <c r="F11" s="81"/>
      <c r="G11" s="81"/>
      <c r="H11" s="81"/>
      <c r="I11" s="81"/>
      <c r="J11" s="81"/>
      <c r="K11" s="81"/>
      <c r="L11" s="81"/>
      <c r="P11" s="79"/>
      <c r="Q11" s="79"/>
      <c r="R11" s="79"/>
      <c r="S11" s="79"/>
      <c r="T11" s="79"/>
      <c r="U11" s="84"/>
      <c r="V11" s="84"/>
      <c r="W11" s="84"/>
      <c r="X11" s="84"/>
      <c r="Y11" s="84"/>
      <c r="Z11" s="84"/>
      <c r="AA11" s="84"/>
      <c r="AB11" s="84"/>
      <c r="AC11" s="84"/>
      <c r="AD11" s="84"/>
      <c r="AE11" s="84"/>
      <c r="AF11" s="84"/>
    </row>
    <row r="12" spans="1:32" x14ac:dyDescent="0.25">
      <c r="A12" s="81"/>
      <c r="B12" s="103" t="s">
        <v>96</v>
      </c>
      <c r="C12" s="81">
        <v>1</v>
      </c>
      <c r="D12" s="81">
        <v>1</v>
      </c>
      <c r="E12" s="81">
        <v>0</v>
      </c>
      <c r="F12" s="81"/>
      <c r="G12" s="81"/>
      <c r="H12" s="81"/>
      <c r="I12" s="81"/>
      <c r="J12" s="81"/>
      <c r="K12" s="81"/>
      <c r="L12" s="81"/>
      <c r="P12" s="79"/>
      <c r="Q12" s="79"/>
      <c r="R12" s="79"/>
      <c r="S12" s="79"/>
      <c r="T12" s="79"/>
      <c r="U12" s="84"/>
      <c r="V12" s="84"/>
      <c r="W12" s="84"/>
      <c r="X12" s="84"/>
      <c r="Y12" s="84"/>
      <c r="Z12" s="84"/>
      <c r="AA12" s="84"/>
      <c r="AB12" s="84"/>
      <c r="AC12" s="84"/>
      <c r="AD12" s="84"/>
      <c r="AE12" s="84"/>
      <c r="AF12" s="84"/>
    </row>
    <row r="13" spans="1:32" x14ac:dyDescent="0.25">
      <c r="A13" s="81"/>
      <c r="B13" s="103" t="s">
        <v>109</v>
      </c>
      <c r="C13" s="81">
        <v>0</v>
      </c>
      <c r="D13" s="81">
        <v>0</v>
      </c>
      <c r="E13" s="81">
        <v>0</v>
      </c>
      <c r="F13" s="81"/>
      <c r="G13" s="81"/>
      <c r="H13" s="81"/>
      <c r="I13" s="81"/>
      <c r="J13" s="81"/>
      <c r="K13" s="81"/>
      <c r="L13" s="81"/>
      <c r="P13" s="79"/>
      <c r="Q13" s="79"/>
      <c r="R13" s="79"/>
      <c r="S13" s="79"/>
      <c r="T13" s="79"/>
    </row>
    <row r="14" spans="1:32" x14ac:dyDescent="0.25">
      <c r="A14" s="81"/>
      <c r="B14" s="103" t="s">
        <v>97</v>
      </c>
      <c r="C14" s="81">
        <v>0</v>
      </c>
      <c r="D14" s="81">
        <v>0</v>
      </c>
      <c r="E14" s="81">
        <v>1</v>
      </c>
      <c r="F14" s="81"/>
      <c r="G14" s="81"/>
      <c r="H14" s="81"/>
      <c r="I14" s="81"/>
      <c r="J14" s="81"/>
      <c r="K14" s="81"/>
      <c r="L14" s="81"/>
      <c r="P14" s="79"/>
      <c r="Q14" s="79"/>
      <c r="R14" s="79"/>
      <c r="S14" s="79"/>
      <c r="T14" s="79"/>
    </row>
    <row r="15" spans="1:32" x14ac:dyDescent="0.25">
      <c r="P15" s="79"/>
      <c r="Q15" s="79"/>
      <c r="R15" s="79"/>
      <c r="S15" s="79"/>
      <c r="T15" s="79"/>
      <c r="U15" s="84"/>
      <c r="V15" s="84"/>
      <c r="W15" s="84"/>
      <c r="X15" s="84"/>
      <c r="Y15" s="84"/>
      <c r="Z15" s="84"/>
      <c r="AA15" s="84"/>
      <c r="AB15" s="84"/>
      <c r="AC15" s="84"/>
      <c r="AD15" s="84"/>
      <c r="AE15" s="84"/>
      <c r="AF15" s="84"/>
    </row>
    <row r="16" spans="1:32" x14ac:dyDescent="0.25">
      <c r="A16" s="81"/>
      <c r="B16" s="81"/>
      <c r="C16" s="81"/>
      <c r="D16" s="81"/>
      <c r="E16" s="81"/>
      <c r="F16" s="81"/>
      <c r="G16" s="81"/>
      <c r="H16" s="81"/>
      <c r="I16" s="81"/>
      <c r="J16" s="81"/>
      <c r="K16" s="81"/>
      <c r="L16" s="81"/>
      <c r="P16" s="79"/>
      <c r="Q16" s="79"/>
      <c r="R16" s="79"/>
      <c r="S16" s="79"/>
      <c r="T16" s="79"/>
    </row>
    <row r="17" spans="1:25" ht="17.25" x14ac:dyDescent="0.25">
      <c r="A17" s="104" t="s">
        <v>111</v>
      </c>
      <c r="P17" s="79"/>
      <c r="Q17" s="79"/>
      <c r="R17" s="79"/>
      <c r="S17" s="79"/>
      <c r="T17" s="79"/>
      <c r="U17" s="84"/>
      <c r="V17" s="84"/>
      <c r="W17" s="84"/>
      <c r="X17" s="84"/>
      <c r="Y17" s="84"/>
    </row>
    <row r="18" spans="1:25" x14ac:dyDescent="0.25">
      <c r="A18" s="104" t="s">
        <v>79</v>
      </c>
      <c r="B18" s="104" t="s">
        <v>94</v>
      </c>
      <c r="C18" s="104" t="s">
        <v>87</v>
      </c>
      <c r="D18" s="104" t="s">
        <v>88</v>
      </c>
      <c r="E18" s="104" t="s">
        <v>89</v>
      </c>
      <c r="F18" s="104" t="s">
        <v>90</v>
      </c>
      <c r="G18" s="81"/>
      <c r="H18" s="81"/>
      <c r="P18" s="79"/>
      <c r="Q18" s="79"/>
      <c r="R18" s="79"/>
      <c r="S18" s="79"/>
      <c r="T18" s="79"/>
      <c r="U18" s="84"/>
      <c r="V18" s="84"/>
      <c r="W18" s="84"/>
      <c r="X18" s="84"/>
      <c r="Y18" s="84"/>
    </row>
    <row r="19" spans="1:25" x14ac:dyDescent="0.25">
      <c r="A19" s="81"/>
      <c r="B19" s="103" t="s">
        <v>95</v>
      </c>
      <c r="C19" s="81">
        <v>1</v>
      </c>
      <c r="D19" s="81">
        <v>0</v>
      </c>
      <c r="E19" s="81">
        <v>1</v>
      </c>
      <c r="F19" s="81">
        <v>1</v>
      </c>
      <c r="G19" s="81"/>
      <c r="H19" s="81"/>
      <c r="P19" s="79"/>
      <c r="Q19" s="79"/>
      <c r="R19" s="79"/>
      <c r="S19" s="79"/>
      <c r="T19" s="79"/>
    </row>
    <row r="20" spans="1:25" x14ac:dyDescent="0.25">
      <c r="A20" s="81"/>
      <c r="B20" s="103" t="s">
        <v>96</v>
      </c>
      <c r="C20" s="81">
        <v>0</v>
      </c>
      <c r="D20" s="81">
        <v>0</v>
      </c>
      <c r="E20" s="81">
        <v>1</v>
      </c>
      <c r="F20" s="81">
        <v>1</v>
      </c>
      <c r="G20" s="81"/>
      <c r="H20" s="81"/>
      <c r="P20" s="79"/>
      <c r="Q20" s="79"/>
      <c r="R20" s="79"/>
      <c r="S20" s="79"/>
      <c r="T20" s="79"/>
      <c r="U20" s="84"/>
      <c r="V20" s="84"/>
      <c r="W20" s="84"/>
      <c r="X20" s="84"/>
      <c r="Y20" s="84"/>
    </row>
    <row r="21" spans="1:25" x14ac:dyDescent="0.25">
      <c r="A21" s="81"/>
      <c r="B21" s="103" t="s">
        <v>109</v>
      </c>
      <c r="C21" s="81">
        <v>0</v>
      </c>
      <c r="D21" s="81">
        <v>0</v>
      </c>
      <c r="E21" s="81">
        <v>0</v>
      </c>
      <c r="F21" s="81">
        <v>1</v>
      </c>
      <c r="G21" s="81"/>
      <c r="H21" s="81"/>
      <c r="P21" s="79"/>
      <c r="Q21" s="79"/>
      <c r="R21" s="79"/>
      <c r="S21" s="79"/>
      <c r="T21" s="79"/>
    </row>
    <row r="22" spans="1:25" x14ac:dyDescent="0.25">
      <c r="A22" s="81"/>
      <c r="B22" s="103" t="s">
        <v>97</v>
      </c>
      <c r="C22" s="81">
        <v>1</v>
      </c>
      <c r="D22" s="81">
        <v>1</v>
      </c>
      <c r="E22" s="81">
        <v>0</v>
      </c>
      <c r="F22" s="81">
        <v>0</v>
      </c>
      <c r="G22" s="81"/>
      <c r="H22" s="81"/>
      <c r="P22" s="79"/>
      <c r="Q22" s="79"/>
      <c r="R22" s="79"/>
      <c r="S22" s="79"/>
      <c r="T22" s="79"/>
      <c r="U22" s="84"/>
      <c r="V22" s="84"/>
      <c r="W22" s="84"/>
      <c r="X22" s="84"/>
      <c r="Y22" s="84"/>
    </row>
    <row r="23" spans="1:25" x14ac:dyDescent="0.25">
      <c r="P23" s="79"/>
      <c r="Q23" s="79"/>
      <c r="R23" s="79"/>
      <c r="S23" s="79"/>
      <c r="T23" s="79"/>
      <c r="U23" s="84"/>
      <c r="V23" s="84"/>
      <c r="W23" s="84"/>
      <c r="X23" s="84"/>
      <c r="Y23" s="84"/>
    </row>
    <row r="24" spans="1:25" x14ac:dyDescent="0.25">
      <c r="A24" s="81"/>
      <c r="B24" s="81"/>
      <c r="C24" s="81"/>
      <c r="D24" s="81"/>
      <c r="E24" s="81"/>
      <c r="F24" s="81"/>
      <c r="G24" s="81"/>
      <c r="H24" s="81"/>
    </row>
    <row r="25" spans="1:25" ht="17.25" x14ac:dyDescent="0.25">
      <c r="A25" s="104" t="s">
        <v>111</v>
      </c>
    </row>
    <row r="26" spans="1:25" x14ac:dyDescent="0.25">
      <c r="A26" s="104" t="s">
        <v>80</v>
      </c>
      <c r="B26" s="104" t="s">
        <v>94</v>
      </c>
      <c r="C26" s="104" t="s">
        <v>87</v>
      </c>
      <c r="D26" s="104" t="s">
        <v>88</v>
      </c>
      <c r="E26" s="104" t="s">
        <v>89</v>
      </c>
      <c r="F26" s="104" t="s">
        <v>90</v>
      </c>
      <c r="G26" s="104" t="s">
        <v>91</v>
      </c>
      <c r="H26" s="104" t="s">
        <v>92</v>
      </c>
    </row>
    <row r="27" spans="1:25" x14ac:dyDescent="0.25">
      <c r="A27" s="81"/>
      <c r="B27" s="103" t="s">
        <v>95</v>
      </c>
      <c r="C27" s="81">
        <v>1</v>
      </c>
      <c r="D27" s="81">
        <v>1</v>
      </c>
      <c r="E27" s="81">
        <v>1</v>
      </c>
      <c r="F27" s="81">
        <v>1</v>
      </c>
      <c r="G27" s="81">
        <v>0</v>
      </c>
      <c r="H27" s="81">
        <v>1</v>
      </c>
    </row>
    <row r="28" spans="1:25" x14ac:dyDescent="0.25">
      <c r="A28" s="81"/>
      <c r="B28" s="103" t="s">
        <v>96</v>
      </c>
      <c r="C28" s="81">
        <v>1</v>
      </c>
      <c r="D28" s="81">
        <v>1</v>
      </c>
      <c r="E28" s="81">
        <v>0</v>
      </c>
      <c r="F28" s="81">
        <v>0</v>
      </c>
      <c r="G28" s="81">
        <v>0</v>
      </c>
      <c r="H28" s="81">
        <v>1</v>
      </c>
    </row>
    <row r="29" spans="1:25" x14ac:dyDescent="0.25">
      <c r="A29" s="81"/>
      <c r="B29" s="103" t="s">
        <v>109</v>
      </c>
      <c r="C29" s="81">
        <v>0</v>
      </c>
      <c r="D29" s="81">
        <v>1</v>
      </c>
      <c r="E29" s="81">
        <v>1</v>
      </c>
      <c r="F29" s="81">
        <v>1</v>
      </c>
      <c r="G29" s="103">
        <v>0</v>
      </c>
      <c r="H29" s="81">
        <v>1</v>
      </c>
    </row>
    <row r="30" spans="1:25" x14ac:dyDescent="0.25">
      <c r="A30" s="81"/>
      <c r="B30" s="103" t="s">
        <v>97</v>
      </c>
      <c r="C30" s="81">
        <v>0</v>
      </c>
      <c r="D30" s="81">
        <v>0</v>
      </c>
      <c r="E30" s="81">
        <v>1</v>
      </c>
      <c r="F30" s="81">
        <v>1</v>
      </c>
      <c r="G30" s="81">
        <v>1</v>
      </c>
      <c r="H30" s="81">
        <v>0</v>
      </c>
    </row>
    <row r="32" spans="1:25" x14ac:dyDescent="0.25">
      <c r="A32" s="81"/>
      <c r="B32" s="81"/>
      <c r="C32" s="81"/>
      <c r="D32" s="81"/>
      <c r="E32" s="81"/>
      <c r="F32" s="81"/>
      <c r="G32" s="81"/>
      <c r="H32" s="81"/>
    </row>
    <row r="33" spans="1:8" ht="17.25" x14ac:dyDescent="0.25">
      <c r="A33" s="104" t="s">
        <v>112</v>
      </c>
    </row>
    <row r="34" spans="1:8" x14ac:dyDescent="0.25">
      <c r="A34" s="104" t="s">
        <v>81</v>
      </c>
      <c r="B34" s="104" t="s">
        <v>94</v>
      </c>
      <c r="C34" s="104" t="s">
        <v>87</v>
      </c>
      <c r="D34" s="104" t="s">
        <v>88</v>
      </c>
      <c r="E34" s="104" t="s">
        <v>89</v>
      </c>
      <c r="F34" s="104" t="s">
        <v>90</v>
      </c>
      <c r="G34" s="104" t="s">
        <v>91</v>
      </c>
      <c r="H34" s="82"/>
    </row>
    <row r="35" spans="1:8" x14ac:dyDescent="0.25">
      <c r="A35" s="81"/>
      <c r="B35" s="103" t="s">
        <v>95</v>
      </c>
      <c r="C35" s="81">
        <v>1</v>
      </c>
      <c r="D35" s="81">
        <v>1</v>
      </c>
      <c r="E35" s="81">
        <v>1</v>
      </c>
      <c r="F35" s="81">
        <v>1</v>
      </c>
      <c r="G35" s="81">
        <v>1</v>
      </c>
      <c r="H35" s="81"/>
    </row>
    <row r="36" spans="1:8" x14ac:dyDescent="0.25">
      <c r="A36" s="81"/>
      <c r="B36" s="103" t="s">
        <v>96</v>
      </c>
      <c r="C36" s="81">
        <v>1</v>
      </c>
      <c r="D36" s="81">
        <v>0</v>
      </c>
      <c r="E36" s="81">
        <v>1</v>
      </c>
      <c r="F36" s="81">
        <v>1</v>
      </c>
      <c r="G36" s="81">
        <v>0</v>
      </c>
      <c r="H36" s="81"/>
    </row>
    <row r="37" spans="1:8" x14ac:dyDescent="0.25">
      <c r="A37" s="81"/>
      <c r="B37" s="103" t="s">
        <v>109</v>
      </c>
      <c r="C37" s="81">
        <v>0</v>
      </c>
      <c r="D37" s="81">
        <v>1</v>
      </c>
      <c r="E37" s="81">
        <v>1</v>
      </c>
      <c r="F37" s="81">
        <v>0</v>
      </c>
      <c r="G37" s="81">
        <v>0</v>
      </c>
      <c r="H37" s="81"/>
    </row>
    <row r="38" spans="1:8" x14ac:dyDescent="0.25">
      <c r="A38" s="81"/>
      <c r="B38" s="103" t="s">
        <v>97</v>
      </c>
      <c r="C38" s="81">
        <v>0</v>
      </c>
      <c r="D38" s="81">
        <v>1</v>
      </c>
      <c r="E38" s="81">
        <v>0</v>
      </c>
      <c r="F38" s="81">
        <v>0</v>
      </c>
      <c r="G38" s="81">
        <v>1</v>
      </c>
      <c r="H38" s="81"/>
    </row>
    <row r="40" spans="1:8" x14ac:dyDescent="0.25">
      <c r="A40" s="81"/>
      <c r="B40" s="81"/>
      <c r="C40" s="81"/>
      <c r="D40" s="81"/>
      <c r="E40" s="81"/>
      <c r="F40" s="81"/>
      <c r="G40" s="81"/>
      <c r="H40" s="81"/>
    </row>
    <row r="41" spans="1:8" ht="17.25" x14ac:dyDescent="0.25">
      <c r="A41" s="104" t="s">
        <v>112</v>
      </c>
    </row>
    <row r="42" spans="1:8" x14ac:dyDescent="0.25">
      <c r="A42" s="104" t="s">
        <v>82</v>
      </c>
      <c r="B42" s="104" t="s">
        <v>94</v>
      </c>
      <c r="C42" s="104" t="s">
        <v>87</v>
      </c>
      <c r="D42" s="104" t="s">
        <v>88</v>
      </c>
      <c r="E42" s="104" t="s">
        <v>89</v>
      </c>
      <c r="F42" s="104" t="s">
        <v>90</v>
      </c>
      <c r="G42" s="104" t="s">
        <v>91</v>
      </c>
      <c r="H42" s="82"/>
    </row>
    <row r="43" spans="1:8" x14ac:dyDescent="0.25">
      <c r="A43" s="81"/>
      <c r="B43" s="103" t="s">
        <v>95</v>
      </c>
      <c r="C43" s="81">
        <v>1</v>
      </c>
      <c r="D43" s="81">
        <v>1</v>
      </c>
      <c r="E43" s="81">
        <v>1</v>
      </c>
      <c r="F43" s="81">
        <v>1</v>
      </c>
      <c r="G43" s="81">
        <v>1</v>
      </c>
      <c r="H43" s="81"/>
    </row>
    <row r="44" spans="1:8" x14ac:dyDescent="0.25">
      <c r="A44" s="81"/>
      <c r="B44" s="103" t="s">
        <v>96</v>
      </c>
      <c r="C44" s="81">
        <v>1</v>
      </c>
      <c r="D44" s="81">
        <v>0</v>
      </c>
      <c r="E44" s="81">
        <v>1</v>
      </c>
      <c r="F44" s="81">
        <v>1</v>
      </c>
      <c r="G44" s="81">
        <v>0</v>
      </c>
      <c r="H44" s="81"/>
    </row>
    <row r="45" spans="1:8" x14ac:dyDescent="0.25">
      <c r="A45" s="81"/>
      <c r="B45" s="103" t="s">
        <v>109</v>
      </c>
      <c r="C45" s="81">
        <v>0</v>
      </c>
      <c r="D45" s="81">
        <v>0</v>
      </c>
      <c r="E45" s="81">
        <v>1</v>
      </c>
      <c r="F45" s="81">
        <v>0</v>
      </c>
      <c r="G45" s="81">
        <v>1</v>
      </c>
      <c r="H45" s="81"/>
    </row>
    <row r="46" spans="1:8" x14ac:dyDescent="0.25">
      <c r="A46" s="81"/>
      <c r="B46" s="103" t="s">
        <v>97</v>
      </c>
      <c r="C46" s="81">
        <v>0</v>
      </c>
      <c r="D46" s="81">
        <v>1</v>
      </c>
      <c r="E46" s="81">
        <v>0</v>
      </c>
      <c r="F46" s="81">
        <v>0</v>
      </c>
      <c r="G46" s="81">
        <v>1</v>
      </c>
      <c r="H46" s="81"/>
    </row>
    <row r="48" spans="1:8" x14ac:dyDescent="0.25">
      <c r="A48" s="81"/>
      <c r="B48" s="81"/>
      <c r="C48" s="81"/>
      <c r="D48" s="81"/>
      <c r="E48" s="81"/>
      <c r="F48" s="81"/>
      <c r="G48" s="81"/>
      <c r="H48" s="81"/>
    </row>
    <row r="49" spans="1:10" ht="17.25" x14ac:dyDescent="0.25">
      <c r="A49" s="104" t="s">
        <v>113</v>
      </c>
    </row>
    <row r="50" spans="1:10" x14ac:dyDescent="0.25">
      <c r="A50" s="104" t="s">
        <v>83</v>
      </c>
      <c r="B50" s="104" t="s">
        <v>94</v>
      </c>
      <c r="C50" s="104" t="s">
        <v>87</v>
      </c>
      <c r="D50" s="104" t="s">
        <v>88</v>
      </c>
      <c r="E50" s="104" t="s">
        <v>89</v>
      </c>
      <c r="F50" s="104" t="s">
        <v>90</v>
      </c>
      <c r="G50" s="104" t="s">
        <v>91</v>
      </c>
      <c r="H50" s="104" t="s">
        <v>92</v>
      </c>
      <c r="I50" s="104" t="s">
        <v>93</v>
      </c>
      <c r="J50" s="81"/>
    </row>
    <row r="51" spans="1:10" x14ac:dyDescent="0.25">
      <c r="A51" s="81"/>
      <c r="B51" s="103" t="s">
        <v>95</v>
      </c>
      <c r="C51" s="81">
        <v>1</v>
      </c>
      <c r="D51" s="81">
        <v>1</v>
      </c>
      <c r="E51" s="81">
        <v>1</v>
      </c>
      <c r="F51" s="81">
        <v>1</v>
      </c>
      <c r="G51" s="81">
        <v>1</v>
      </c>
      <c r="H51" s="81">
        <v>1</v>
      </c>
      <c r="I51" s="81">
        <v>1</v>
      </c>
      <c r="J51" s="81"/>
    </row>
    <row r="52" spans="1:10" x14ac:dyDescent="0.25">
      <c r="A52" s="81"/>
      <c r="B52" s="103" t="s">
        <v>96</v>
      </c>
      <c r="C52" s="81">
        <v>0</v>
      </c>
      <c r="D52" s="81">
        <v>0</v>
      </c>
      <c r="E52" s="81">
        <v>0</v>
      </c>
      <c r="F52" s="81">
        <v>0</v>
      </c>
      <c r="G52" s="81">
        <v>0</v>
      </c>
      <c r="H52" s="81">
        <v>0</v>
      </c>
      <c r="I52" s="81">
        <v>1</v>
      </c>
      <c r="J52" s="81"/>
    </row>
    <row r="53" spans="1:10" x14ac:dyDescent="0.25">
      <c r="A53" s="81"/>
      <c r="B53" s="103" t="s">
        <v>109</v>
      </c>
      <c r="C53" s="81">
        <v>0</v>
      </c>
      <c r="D53" s="81">
        <v>1</v>
      </c>
      <c r="E53" s="81">
        <v>1</v>
      </c>
      <c r="F53" s="81">
        <v>0</v>
      </c>
      <c r="G53" s="81">
        <v>0</v>
      </c>
      <c r="H53" s="81">
        <v>0</v>
      </c>
      <c r="I53" s="81">
        <v>0</v>
      </c>
      <c r="J53" s="81"/>
    </row>
    <row r="54" spans="1:10" x14ac:dyDescent="0.25">
      <c r="A54" s="81"/>
      <c r="B54" s="103" t="s">
        <v>97</v>
      </c>
      <c r="C54" s="81">
        <v>1</v>
      </c>
      <c r="D54" s="81">
        <v>1</v>
      </c>
      <c r="E54" s="81">
        <v>1</v>
      </c>
      <c r="F54" s="81">
        <v>1</v>
      </c>
      <c r="G54" s="81">
        <v>1</v>
      </c>
      <c r="H54" s="81">
        <v>1</v>
      </c>
      <c r="I54" s="81">
        <v>0</v>
      </c>
      <c r="J54" s="81"/>
    </row>
    <row r="56" spans="1:10" x14ac:dyDescent="0.25">
      <c r="A56" s="81"/>
      <c r="B56" s="81"/>
      <c r="C56" s="81"/>
      <c r="D56" s="81"/>
      <c r="E56" s="81"/>
      <c r="F56" s="81"/>
      <c r="G56" s="81"/>
      <c r="H56" s="81"/>
      <c r="I56" s="81"/>
      <c r="J56" s="81"/>
    </row>
    <row r="57" spans="1:10" x14ac:dyDescent="0.25">
      <c r="A57" s="81"/>
      <c r="B57" s="81"/>
      <c r="C57" s="81"/>
      <c r="D57" s="81"/>
      <c r="E57" s="81"/>
      <c r="F57" s="81"/>
      <c r="G57" s="81"/>
      <c r="H57" s="81"/>
      <c r="I57" s="81"/>
      <c r="J57" s="81"/>
    </row>
    <row r="58" spans="1:10" ht="17.25" x14ac:dyDescent="0.25">
      <c r="A58" s="104" t="s">
        <v>113</v>
      </c>
    </row>
    <row r="59" spans="1:10" x14ac:dyDescent="0.25">
      <c r="A59" s="104" t="s">
        <v>84</v>
      </c>
      <c r="B59" s="104" t="s">
        <v>94</v>
      </c>
      <c r="C59" s="104" t="s">
        <v>87</v>
      </c>
      <c r="D59" s="104" t="s">
        <v>88</v>
      </c>
      <c r="E59" s="104" t="s">
        <v>89</v>
      </c>
      <c r="F59" s="82"/>
      <c r="G59" s="82"/>
      <c r="H59" s="82"/>
      <c r="I59" s="82"/>
      <c r="J59" s="83"/>
    </row>
    <row r="60" spans="1:10" x14ac:dyDescent="0.25">
      <c r="A60" s="81"/>
      <c r="B60" s="103" t="s">
        <v>95</v>
      </c>
      <c r="C60" s="81">
        <v>1</v>
      </c>
      <c r="D60" s="81">
        <v>0</v>
      </c>
      <c r="E60" s="81">
        <v>1</v>
      </c>
      <c r="F60" s="81"/>
      <c r="G60" s="81"/>
      <c r="H60" s="81"/>
      <c r="I60" s="81"/>
      <c r="J60" s="81"/>
    </row>
    <row r="61" spans="1:10" x14ac:dyDescent="0.25">
      <c r="A61" s="81"/>
      <c r="B61" s="103" t="s">
        <v>96</v>
      </c>
      <c r="C61" s="81">
        <v>0</v>
      </c>
      <c r="D61" s="81">
        <v>0</v>
      </c>
      <c r="E61" s="81">
        <v>0</v>
      </c>
      <c r="F61" s="81"/>
      <c r="G61" s="81"/>
      <c r="H61" s="81"/>
      <c r="I61" s="81"/>
      <c r="J61" s="81"/>
    </row>
    <row r="62" spans="1:10" x14ac:dyDescent="0.25">
      <c r="A62" s="81"/>
      <c r="B62" s="103" t="s">
        <v>109</v>
      </c>
      <c r="C62" s="81">
        <v>0</v>
      </c>
      <c r="D62" s="81">
        <v>0</v>
      </c>
      <c r="E62" s="81">
        <v>0</v>
      </c>
      <c r="F62" s="81"/>
      <c r="G62" s="81"/>
      <c r="H62" s="81"/>
      <c r="I62" s="81"/>
      <c r="J62" s="81"/>
    </row>
    <row r="63" spans="1:10" x14ac:dyDescent="0.25">
      <c r="A63" s="81"/>
      <c r="B63" s="103" t="s">
        <v>97</v>
      </c>
      <c r="C63" s="81">
        <v>1</v>
      </c>
      <c r="D63" s="81">
        <v>1</v>
      </c>
      <c r="E63" s="81">
        <v>1</v>
      </c>
      <c r="F63" s="81"/>
      <c r="G63" s="81"/>
      <c r="H63" s="81"/>
      <c r="I63" s="81"/>
      <c r="J63" s="81"/>
    </row>
    <row r="65" spans="1:9" x14ac:dyDescent="0.25">
      <c r="A65" s="81"/>
      <c r="B65" s="81"/>
      <c r="C65" s="81"/>
      <c r="D65" s="103"/>
      <c r="E65" s="81"/>
      <c r="F65" s="81"/>
      <c r="G65" s="81"/>
      <c r="H65" s="81"/>
      <c r="I65" s="81"/>
    </row>
    <row r="67" spans="1:9" ht="17.25" x14ac:dyDescent="0.25">
      <c r="A67" s="104" t="s">
        <v>114</v>
      </c>
    </row>
    <row r="68" spans="1:9" x14ac:dyDescent="0.25">
      <c r="A68" s="104" t="s">
        <v>85</v>
      </c>
      <c r="B68" s="104" t="s">
        <v>94</v>
      </c>
      <c r="C68" s="104" t="s">
        <v>87</v>
      </c>
      <c r="D68" s="113" t="s">
        <v>88</v>
      </c>
      <c r="E68" s="113" t="s">
        <v>89</v>
      </c>
      <c r="F68" s="104" t="s">
        <v>90</v>
      </c>
      <c r="G68" s="104"/>
      <c r="H68" s="82"/>
      <c r="I68" s="82"/>
    </row>
    <row r="69" spans="1:9" x14ac:dyDescent="0.25">
      <c r="A69" s="81"/>
      <c r="B69" s="103" t="s">
        <v>95</v>
      </c>
      <c r="C69" s="81">
        <v>1</v>
      </c>
      <c r="D69" s="114">
        <v>1</v>
      </c>
      <c r="E69" s="114">
        <v>1</v>
      </c>
      <c r="F69" s="81">
        <v>1</v>
      </c>
      <c r="G69" s="81"/>
      <c r="H69" s="81"/>
      <c r="I69" s="81"/>
    </row>
    <row r="70" spans="1:9" x14ac:dyDescent="0.25">
      <c r="A70" s="81"/>
      <c r="B70" s="103" t="s">
        <v>96</v>
      </c>
      <c r="C70" s="81">
        <v>0</v>
      </c>
      <c r="D70" s="115" t="s">
        <v>76</v>
      </c>
      <c r="E70" s="115" t="s">
        <v>76</v>
      </c>
      <c r="F70" s="81">
        <v>0</v>
      </c>
      <c r="G70" s="81"/>
      <c r="H70" s="81"/>
      <c r="I70" s="81"/>
    </row>
    <row r="71" spans="1:9" x14ac:dyDescent="0.25">
      <c r="A71" s="81"/>
      <c r="B71" s="103" t="s">
        <v>109</v>
      </c>
      <c r="C71" s="81">
        <v>0</v>
      </c>
      <c r="D71" s="114">
        <v>0</v>
      </c>
      <c r="E71" s="114">
        <v>0</v>
      </c>
      <c r="F71" s="81">
        <v>0</v>
      </c>
      <c r="G71" s="81"/>
      <c r="H71" s="81"/>
      <c r="I71" s="81"/>
    </row>
    <row r="72" spans="1:9" x14ac:dyDescent="0.25">
      <c r="A72" s="81"/>
      <c r="B72" s="79" t="s">
        <v>97</v>
      </c>
      <c r="C72" s="79">
        <v>1</v>
      </c>
      <c r="D72" s="115"/>
      <c r="E72" s="115"/>
      <c r="F72" s="79">
        <v>1</v>
      </c>
      <c r="G72" s="81"/>
      <c r="H72" s="81"/>
      <c r="I72" s="81"/>
    </row>
    <row r="74" spans="1:9" x14ac:dyDescent="0.25">
      <c r="A74" s="81"/>
      <c r="B74" s="81"/>
      <c r="C74" s="81"/>
      <c r="D74" s="81"/>
      <c r="E74" s="81"/>
      <c r="F74" s="81"/>
      <c r="G74" s="81"/>
      <c r="H74" s="81"/>
      <c r="I74" s="81"/>
    </row>
    <row r="75" spans="1:9" ht="17.25" x14ac:dyDescent="0.25">
      <c r="A75" s="104" t="s">
        <v>114</v>
      </c>
    </row>
    <row r="76" spans="1:9" x14ac:dyDescent="0.25">
      <c r="A76" s="104" t="s">
        <v>86</v>
      </c>
      <c r="B76" s="104" t="s">
        <v>94</v>
      </c>
      <c r="C76" s="104" t="s">
        <v>87</v>
      </c>
      <c r="D76" s="104" t="s">
        <v>88</v>
      </c>
      <c r="E76" s="104" t="s">
        <v>89</v>
      </c>
      <c r="F76" s="104" t="s">
        <v>90</v>
      </c>
      <c r="G76" s="104" t="s">
        <v>91</v>
      </c>
      <c r="H76" s="104" t="s">
        <v>92</v>
      </c>
      <c r="I76" s="104"/>
    </row>
    <row r="77" spans="1:9" x14ac:dyDescent="0.25">
      <c r="A77" s="81"/>
      <c r="B77" s="103" t="s">
        <v>95</v>
      </c>
      <c r="C77" s="81">
        <v>1</v>
      </c>
      <c r="D77" s="81">
        <v>1</v>
      </c>
      <c r="E77" s="81">
        <v>1</v>
      </c>
      <c r="F77" s="81">
        <v>1</v>
      </c>
      <c r="G77" s="81">
        <v>1</v>
      </c>
      <c r="H77" s="81">
        <v>1</v>
      </c>
      <c r="I77" s="103"/>
    </row>
    <row r="78" spans="1:9" x14ac:dyDescent="0.25">
      <c r="A78" s="81"/>
      <c r="B78" s="103" t="s">
        <v>96</v>
      </c>
      <c r="C78" s="81">
        <v>0</v>
      </c>
      <c r="D78" s="81">
        <v>0</v>
      </c>
      <c r="E78" s="81">
        <v>0</v>
      </c>
      <c r="F78" s="81">
        <v>0</v>
      </c>
      <c r="G78" s="81">
        <v>0</v>
      </c>
      <c r="H78" s="81">
        <v>0</v>
      </c>
      <c r="I78" s="81"/>
    </row>
    <row r="79" spans="1:9" x14ac:dyDescent="0.25">
      <c r="A79" s="81"/>
      <c r="B79" s="103" t="s">
        <v>109</v>
      </c>
      <c r="C79" s="81">
        <v>1</v>
      </c>
      <c r="D79" s="81">
        <v>1</v>
      </c>
      <c r="E79" s="81">
        <v>1</v>
      </c>
      <c r="F79" s="81">
        <v>1</v>
      </c>
      <c r="G79" s="81">
        <v>0</v>
      </c>
      <c r="H79" s="81">
        <v>0</v>
      </c>
      <c r="I79" s="81"/>
    </row>
    <row r="80" spans="1:9" x14ac:dyDescent="0.25">
      <c r="A80" s="81"/>
      <c r="B80" s="103" t="s">
        <v>97</v>
      </c>
      <c r="C80" s="81">
        <v>1</v>
      </c>
      <c r="D80" s="81">
        <v>1</v>
      </c>
      <c r="E80" s="81">
        <v>1</v>
      </c>
      <c r="F80" s="81">
        <v>1</v>
      </c>
      <c r="G80" s="81">
        <v>0</v>
      </c>
      <c r="H80" s="81">
        <v>1</v>
      </c>
      <c r="I80" s="81"/>
    </row>
    <row r="82" spans="2:6" x14ac:dyDescent="0.25">
      <c r="B82" s="81"/>
      <c r="C82" s="81"/>
      <c r="D82" s="81"/>
      <c r="E82" s="81"/>
      <c r="F82" s="81"/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E32" sqref="E32"/>
    </sheetView>
  </sheetViews>
  <sheetFormatPr baseColWidth="10" defaultRowHeight="15" x14ac:dyDescent="0.25"/>
  <cols>
    <col min="2" max="2" width="21" customWidth="1"/>
    <col min="6" max="6" width="20" bestFit="1" customWidth="1"/>
    <col min="7" max="7" width="28.28515625" bestFit="1" customWidth="1"/>
    <col min="12" max="12" width="19.7109375" customWidth="1"/>
    <col min="13" max="13" width="28.5703125" customWidth="1"/>
  </cols>
  <sheetData>
    <row r="1" spans="1:14" x14ac:dyDescent="0.25">
      <c r="A1" s="86"/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</row>
    <row r="2" spans="1:14" x14ac:dyDescent="0.25">
      <c r="A2" s="104" t="s">
        <v>69</v>
      </c>
      <c r="B2" s="104" t="s">
        <v>94</v>
      </c>
      <c r="C2" s="104" t="s">
        <v>97</v>
      </c>
      <c r="D2" s="87"/>
      <c r="E2" s="104" t="s">
        <v>104</v>
      </c>
      <c r="F2" s="104" t="s">
        <v>94</v>
      </c>
      <c r="G2" s="104" t="s">
        <v>99</v>
      </c>
      <c r="H2" s="104" t="s">
        <v>98</v>
      </c>
      <c r="I2" s="104"/>
      <c r="J2" s="86"/>
    </row>
    <row r="3" spans="1:14" x14ac:dyDescent="0.25">
      <c r="A3" s="86">
        <v>1</v>
      </c>
      <c r="B3" s="86">
        <v>2</v>
      </c>
      <c r="C3" s="86">
        <v>2</v>
      </c>
      <c r="D3" s="86"/>
      <c r="E3" s="87" t="s">
        <v>7</v>
      </c>
      <c r="F3" s="86">
        <v>2</v>
      </c>
      <c r="G3" s="86">
        <v>2</v>
      </c>
      <c r="H3" s="86">
        <v>100</v>
      </c>
      <c r="I3" s="86"/>
      <c r="J3" s="86"/>
    </row>
    <row r="4" spans="1:14" x14ac:dyDescent="0.25">
      <c r="A4" s="86">
        <v>2</v>
      </c>
      <c r="B4" s="103" t="s">
        <v>76</v>
      </c>
      <c r="C4" s="86"/>
      <c r="D4" s="86"/>
      <c r="E4" s="86"/>
      <c r="F4" s="86"/>
      <c r="G4" s="86"/>
      <c r="H4" s="86"/>
      <c r="I4" s="86"/>
      <c r="J4" s="86"/>
    </row>
    <row r="5" spans="1:14" x14ac:dyDescent="0.25">
      <c r="A5" s="86">
        <v>3</v>
      </c>
      <c r="B5" s="103" t="s">
        <v>76</v>
      </c>
      <c r="C5" s="86"/>
      <c r="D5" s="86"/>
      <c r="E5" s="86"/>
      <c r="F5" s="86"/>
      <c r="G5" s="86"/>
      <c r="H5" s="86"/>
      <c r="I5" s="86"/>
      <c r="J5" s="86"/>
    </row>
    <row r="6" spans="1:14" x14ac:dyDescent="0.25">
      <c r="A6" s="86">
        <v>4</v>
      </c>
      <c r="B6" s="103" t="s">
        <v>76</v>
      </c>
      <c r="C6" s="86"/>
      <c r="D6" s="86"/>
      <c r="E6" s="86"/>
      <c r="F6" s="86"/>
      <c r="G6" s="86"/>
      <c r="H6" s="86"/>
      <c r="I6" s="86"/>
      <c r="J6" s="86"/>
    </row>
    <row r="7" spans="1:14" x14ac:dyDescent="0.25">
      <c r="A7" s="86">
        <v>5</v>
      </c>
      <c r="B7" s="86">
        <v>6</v>
      </c>
      <c r="C7" s="86">
        <v>5</v>
      </c>
      <c r="D7" s="86"/>
      <c r="E7" s="87" t="s">
        <v>50</v>
      </c>
      <c r="F7" s="86">
        <v>22</v>
      </c>
      <c r="G7" s="86">
        <v>17</v>
      </c>
      <c r="H7" s="109">
        <v>77.27272727272728</v>
      </c>
      <c r="I7" s="86"/>
      <c r="J7" s="86"/>
    </row>
    <row r="8" spans="1:14" x14ac:dyDescent="0.25">
      <c r="A8" s="86">
        <v>6</v>
      </c>
      <c r="B8" s="86">
        <v>6</v>
      </c>
      <c r="C8" s="86">
        <v>4</v>
      </c>
      <c r="D8" s="86"/>
      <c r="E8" s="86"/>
      <c r="F8" s="86"/>
      <c r="G8" s="86"/>
      <c r="H8" s="86"/>
      <c r="I8" s="86"/>
      <c r="J8" s="86"/>
    </row>
    <row r="9" spans="1:14" x14ac:dyDescent="0.25">
      <c r="A9" s="86">
        <v>7</v>
      </c>
      <c r="B9" s="86">
        <v>7</v>
      </c>
      <c r="C9" s="86">
        <v>6</v>
      </c>
      <c r="D9" s="86"/>
      <c r="E9" s="86"/>
      <c r="F9" s="86"/>
      <c r="G9" s="86"/>
      <c r="H9" s="86"/>
      <c r="I9" s="86"/>
      <c r="J9" s="86"/>
    </row>
    <row r="10" spans="1:14" x14ac:dyDescent="0.25">
      <c r="A10" s="86">
        <v>8</v>
      </c>
      <c r="B10" s="86">
        <v>3</v>
      </c>
      <c r="C10" s="86">
        <v>2</v>
      </c>
      <c r="D10" s="86"/>
      <c r="E10" s="86"/>
      <c r="F10" s="86"/>
      <c r="G10" s="86"/>
      <c r="H10" s="86"/>
      <c r="I10" s="86"/>
      <c r="J10" s="86"/>
    </row>
    <row r="11" spans="1:14" x14ac:dyDescent="0.25">
      <c r="A11" s="86">
        <v>9</v>
      </c>
      <c r="B11" s="86">
        <v>6</v>
      </c>
      <c r="C11" s="86">
        <v>4</v>
      </c>
      <c r="D11" s="86"/>
      <c r="E11" s="87" t="s">
        <v>49</v>
      </c>
      <c r="F11" s="86">
        <v>12</v>
      </c>
      <c r="G11" s="86">
        <v>8</v>
      </c>
      <c r="H11" s="86">
        <v>66.666666666666671</v>
      </c>
      <c r="I11" s="86"/>
      <c r="J11" s="86"/>
    </row>
    <row r="12" spans="1:14" x14ac:dyDescent="0.25">
      <c r="A12" s="86">
        <v>10</v>
      </c>
      <c r="B12" s="86">
        <v>3</v>
      </c>
      <c r="C12" s="86">
        <v>2</v>
      </c>
      <c r="D12" s="86"/>
      <c r="E12" s="86"/>
      <c r="F12" s="86"/>
      <c r="G12" s="86"/>
      <c r="H12" s="86"/>
      <c r="I12" s="86"/>
      <c r="J12" s="86"/>
    </row>
    <row r="13" spans="1:14" x14ac:dyDescent="0.25">
      <c r="A13" s="86">
        <v>11</v>
      </c>
      <c r="B13" s="86">
        <v>1</v>
      </c>
      <c r="C13" s="86">
        <v>1</v>
      </c>
      <c r="D13" s="86"/>
      <c r="E13" s="86"/>
      <c r="F13" s="86"/>
      <c r="G13" s="86"/>
      <c r="H13" s="86"/>
      <c r="I13" s="86"/>
      <c r="J13" s="86"/>
    </row>
    <row r="14" spans="1:14" x14ac:dyDescent="0.25">
      <c r="A14" s="86">
        <v>12</v>
      </c>
      <c r="B14" s="86">
        <v>2</v>
      </c>
      <c r="C14" s="86">
        <v>1</v>
      </c>
      <c r="D14" s="86"/>
      <c r="E14" s="86"/>
      <c r="F14" s="86"/>
      <c r="G14" s="86"/>
      <c r="H14" s="86"/>
      <c r="I14" s="86"/>
      <c r="J14" s="86"/>
    </row>
    <row r="15" spans="1:14" x14ac:dyDescent="0.25">
      <c r="A15" s="86">
        <v>13</v>
      </c>
      <c r="B15" s="86">
        <v>4</v>
      </c>
      <c r="C15" s="86">
        <v>4</v>
      </c>
      <c r="D15" s="86"/>
      <c r="E15" s="87" t="s">
        <v>48</v>
      </c>
      <c r="F15" s="86">
        <v>10</v>
      </c>
      <c r="G15" s="86">
        <v>7</v>
      </c>
      <c r="H15" s="86">
        <v>70</v>
      </c>
      <c r="I15" s="86"/>
      <c r="J15" s="86"/>
    </row>
    <row r="16" spans="1:14" x14ac:dyDescent="0.25">
      <c r="A16" s="86">
        <v>14</v>
      </c>
      <c r="B16" s="88">
        <v>2</v>
      </c>
      <c r="C16" s="88">
        <v>1</v>
      </c>
      <c r="D16" s="86"/>
      <c r="E16" s="86"/>
      <c r="F16" s="86"/>
      <c r="G16" s="86"/>
      <c r="H16" s="86"/>
      <c r="I16" s="86"/>
      <c r="J16" s="86"/>
    </row>
    <row r="17" spans="1:10" x14ac:dyDescent="0.25">
      <c r="A17" s="86">
        <v>15</v>
      </c>
      <c r="B17" s="86">
        <v>3</v>
      </c>
      <c r="C17" s="86">
        <v>1</v>
      </c>
      <c r="D17" s="86"/>
      <c r="E17" s="86"/>
      <c r="F17" s="86"/>
      <c r="G17" s="86"/>
      <c r="H17" s="86"/>
      <c r="I17" s="86"/>
      <c r="J17" s="86"/>
    </row>
    <row r="18" spans="1:10" x14ac:dyDescent="0.25">
      <c r="A18" s="86">
        <v>16</v>
      </c>
      <c r="B18" s="86">
        <v>1</v>
      </c>
      <c r="C18" s="86">
        <v>1</v>
      </c>
      <c r="D18" s="86"/>
      <c r="E18" s="86"/>
      <c r="F18" s="86"/>
      <c r="G18" s="86"/>
      <c r="H18" s="86"/>
      <c r="I18" s="86"/>
      <c r="J18" s="86"/>
    </row>
    <row r="19" spans="1:10" x14ac:dyDescent="0.25">
      <c r="A19" s="86">
        <v>17</v>
      </c>
      <c r="B19" s="86">
        <v>2</v>
      </c>
      <c r="C19" s="86">
        <v>1</v>
      </c>
      <c r="D19" s="86"/>
      <c r="E19" s="87" t="s">
        <v>47</v>
      </c>
      <c r="F19" s="86">
        <v>10</v>
      </c>
      <c r="G19" s="86">
        <v>3</v>
      </c>
      <c r="H19" s="86">
        <v>30</v>
      </c>
      <c r="I19" s="86"/>
      <c r="J19" s="86"/>
    </row>
    <row r="20" spans="1:10" x14ac:dyDescent="0.25">
      <c r="A20" s="86">
        <v>18</v>
      </c>
      <c r="B20" s="86">
        <v>4</v>
      </c>
      <c r="C20" s="86">
        <v>1</v>
      </c>
      <c r="D20" s="86"/>
      <c r="E20" s="86"/>
      <c r="F20" s="86"/>
      <c r="G20" s="86"/>
      <c r="H20" s="86"/>
      <c r="I20" s="86"/>
      <c r="J20" s="86"/>
    </row>
    <row r="21" spans="1:10" x14ac:dyDescent="0.25">
      <c r="A21" s="86">
        <v>19</v>
      </c>
      <c r="B21" s="86">
        <v>2</v>
      </c>
      <c r="C21" s="86">
        <v>1</v>
      </c>
      <c r="D21" s="86"/>
      <c r="E21" s="86"/>
      <c r="F21" s="86"/>
      <c r="G21" s="86"/>
      <c r="H21" s="86"/>
      <c r="I21" s="86"/>
      <c r="J21" s="86"/>
    </row>
    <row r="22" spans="1:10" x14ac:dyDescent="0.25">
      <c r="A22" s="86">
        <v>20</v>
      </c>
      <c r="B22" s="86">
        <v>2</v>
      </c>
      <c r="C22" s="86">
        <v>0</v>
      </c>
      <c r="D22" s="86"/>
      <c r="E22" s="86"/>
      <c r="F22" s="86"/>
      <c r="G22" s="86"/>
      <c r="H22" s="86"/>
      <c r="I22" s="86"/>
      <c r="J22" s="86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K13" sqref="K13"/>
    </sheetView>
  </sheetViews>
  <sheetFormatPr baseColWidth="10" defaultRowHeight="15" x14ac:dyDescent="0.25"/>
  <cols>
    <col min="2" max="2" width="20" bestFit="1" customWidth="1"/>
    <col min="6" max="6" width="20" bestFit="1" customWidth="1"/>
    <col min="7" max="8" width="28.28515625" bestFit="1" customWidth="1"/>
    <col min="12" max="12" width="20" bestFit="1" customWidth="1"/>
    <col min="13" max="13" width="28.28515625" bestFit="1" customWidth="1"/>
  </cols>
  <sheetData>
    <row r="1" spans="1:14" x14ac:dyDescent="0.25">
      <c r="A1" s="89"/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</row>
    <row r="2" spans="1:14" x14ac:dyDescent="0.25">
      <c r="A2" s="104" t="s">
        <v>69</v>
      </c>
      <c r="B2" s="104" t="s">
        <v>94</v>
      </c>
      <c r="C2" s="104" t="s">
        <v>97</v>
      </c>
      <c r="D2" s="90"/>
      <c r="E2" s="104" t="s">
        <v>104</v>
      </c>
      <c r="F2" s="104" t="s">
        <v>94</v>
      </c>
      <c r="G2" s="104" t="s">
        <v>99</v>
      </c>
      <c r="H2" s="104" t="s">
        <v>98</v>
      </c>
      <c r="J2" s="89"/>
    </row>
    <row r="3" spans="1:14" x14ac:dyDescent="0.25">
      <c r="A3" s="89">
        <v>1</v>
      </c>
      <c r="B3" s="89">
        <v>1</v>
      </c>
      <c r="C3" s="89">
        <v>1</v>
      </c>
      <c r="D3" s="89"/>
      <c r="E3" s="90" t="s">
        <v>7</v>
      </c>
      <c r="F3" s="89">
        <v>7</v>
      </c>
      <c r="G3" s="89">
        <v>6</v>
      </c>
      <c r="H3" s="109">
        <v>85.714285714285722</v>
      </c>
      <c r="J3" s="89"/>
    </row>
    <row r="4" spans="1:14" x14ac:dyDescent="0.25">
      <c r="A4" s="89">
        <v>2</v>
      </c>
      <c r="B4" s="89">
        <v>2</v>
      </c>
      <c r="C4" s="89">
        <v>2</v>
      </c>
      <c r="D4" s="89"/>
      <c r="E4" s="90"/>
      <c r="F4" s="89"/>
      <c r="G4" s="89"/>
      <c r="H4" s="89"/>
      <c r="J4" s="89"/>
    </row>
    <row r="5" spans="1:14" x14ac:dyDescent="0.25">
      <c r="A5" s="89">
        <v>3</v>
      </c>
      <c r="B5" s="89">
        <v>2</v>
      </c>
      <c r="C5" s="89">
        <v>1</v>
      </c>
      <c r="D5" s="89"/>
      <c r="E5" s="90"/>
      <c r="F5" s="89"/>
      <c r="G5" s="89"/>
      <c r="H5" s="89"/>
      <c r="J5" s="89"/>
    </row>
    <row r="6" spans="1:14" x14ac:dyDescent="0.25">
      <c r="A6" s="89">
        <v>4</v>
      </c>
      <c r="B6" s="89">
        <v>2</v>
      </c>
      <c r="C6" s="89">
        <v>2</v>
      </c>
      <c r="D6" s="89"/>
      <c r="E6" s="90"/>
      <c r="F6" s="89"/>
      <c r="G6" s="89"/>
      <c r="H6" s="89"/>
      <c r="J6" s="89"/>
    </row>
    <row r="7" spans="1:14" x14ac:dyDescent="0.25">
      <c r="A7" s="89">
        <v>5</v>
      </c>
      <c r="B7" s="89">
        <v>4</v>
      </c>
      <c r="C7" s="89">
        <v>2</v>
      </c>
      <c r="D7" s="89"/>
      <c r="E7" s="90" t="s">
        <v>50</v>
      </c>
      <c r="F7" s="89">
        <v>5</v>
      </c>
      <c r="G7" s="89">
        <v>3</v>
      </c>
      <c r="H7" s="89">
        <v>60</v>
      </c>
      <c r="J7" s="89"/>
    </row>
    <row r="8" spans="1:14" x14ac:dyDescent="0.25">
      <c r="A8" s="89">
        <v>6</v>
      </c>
      <c r="B8" s="89">
        <v>1</v>
      </c>
      <c r="C8" s="89">
        <v>1</v>
      </c>
      <c r="D8" s="89"/>
      <c r="E8" s="90"/>
      <c r="F8" s="89"/>
      <c r="G8" s="89"/>
      <c r="H8" s="89"/>
      <c r="J8" s="89"/>
    </row>
    <row r="9" spans="1:14" x14ac:dyDescent="0.25">
      <c r="A9" s="89">
        <v>7</v>
      </c>
      <c r="B9" s="103" t="s">
        <v>76</v>
      </c>
      <c r="C9" s="89"/>
      <c r="D9" s="89"/>
      <c r="E9" s="90"/>
      <c r="F9" s="89"/>
      <c r="G9" s="89"/>
      <c r="H9" s="89"/>
      <c r="J9" s="89"/>
    </row>
    <row r="10" spans="1:14" x14ac:dyDescent="0.25">
      <c r="A10" s="89">
        <v>8</v>
      </c>
      <c r="B10" s="103" t="s">
        <v>76</v>
      </c>
      <c r="C10" s="89"/>
      <c r="D10" s="89"/>
      <c r="E10" s="90"/>
      <c r="F10" s="89"/>
      <c r="G10" s="89"/>
      <c r="H10" s="89"/>
      <c r="J10" s="89"/>
    </row>
    <row r="11" spans="1:14" x14ac:dyDescent="0.25">
      <c r="A11" s="89">
        <v>9</v>
      </c>
      <c r="B11" s="89">
        <v>2</v>
      </c>
      <c r="C11" s="89">
        <v>1</v>
      </c>
      <c r="D11" s="89"/>
      <c r="E11" s="90" t="s">
        <v>49</v>
      </c>
      <c r="F11" s="89">
        <v>12</v>
      </c>
      <c r="G11" s="89">
        <v>10</v>
      </c>
      <c r="H11" s="89">
        <v>83.333333333333343</v>
      </c>
      <c r="J11" s="89"/>
    </row>
    <row r="12" spans="1:14" x14ac:dyDescent="0.25">
      <c r="A12" s="89">
        <v>10</v>
      </c>
      <c r="B12" s="89">
        <v>4</v>
      </c>
      <c r="C12" s="89">
        <v>3</v>
      </c>
      <c r="D12" s="89"/>
      <c r="E12" s="90"/>
      <c r="F12" s="89"/>
      <c r="G12" s="89"/>
      <c r="H12" s="89"/>
      <c r="J12" s="89"/>
    </row>
    <row r="13" spans="1:14" x14ac:dyDescent="0.25">
      <c r="A13" s="89">
        <v>11</v>
      </c>
      <c r="B13" s="89">
        <v>4</v>
      </c>
      <c r="C13" s="89">
        <v>4</v>
      </c>
      <c r="D13" s="89"/>
      <c r="E13" s="90"/>
      <c r="F13" s="89"/>
      <c r="G13" s="89"/>
      <c r="H13" s="89"/>
      <c r="J13" s="89"/>
    </row>
    <row r="14" spans="1:14" x14ac:dyDescent="0.25">
      <c r="A14" s="89">
        <v>12</v>
      </c>
      <c r="B14" s="89">
        <v>2</v>
      </c>
      <c r="C14" s="89">
        <v>2</v>
      </c>
      <c r="D14" s="89"/>
      <c r="E14" s="90"/>
      <c r="F14" s="89"/>
      <c r="G14" s="89"/>
      <c r="H14" s="89"/>
      <c r="J14" s="89"/>
    </row>
    <row r="15" spans="1:14" x14ac:dyDescent="0.25">
      <c r="A15" s="89">
        <v>13</v>
      </c>
      <c r="B15" s="89">
        <v>3</v>
      </c>
      <c r="C15" s="89">
        <v>0</v>
      </c>
      <c r="D15" s="89"/>
      <c r="E15" s="90" t="s">
        <v>48</v>
      </c>
      <c r="F15" s="89">
        <v>6</v>
      </c>
      <c r="G15" s="89">
        <v>3</v>
      </c>
      <c r="H15" s="89">
        <v>50</v>
      </c>
      <c r="J15" s="89"/>
    </row>
    <row r="16" spans="1:14" x14ac:dyDescent="0.25">
      <c r="A16" s="89">
        <v>14</v>
      </c>
      <c r="B16" s="89">
        <v>2</v>
      </c>
      <c r="C16" s="89">
        <v>1</v>
      </c>
      <c r="D16" s="89"/>
      <c r="E16" s="90"/>
      <c r="F16" s="89"/>
      <c r="G16" s="89"/>
      <c r="H16" s="89"/>
      <c r="J16" s="89"/>
    </row>
    <row r="17" spans="1:14" x14ac:dyDescent="0.25">
      <c r="A17" s="89">
        <v>15</v>
      </c>
      <c r="B17" s="89">
        <v>1</v>
      </c>
      <c r="C17" s="89">
        <v>0</v>
      </c>
      <c r="D17" s="89"/>
      <c r="E17" s="90"/>
      <c r="F17" s="89"/>
      <c r="G17" s="89"/>
      <c r="H17" s="89"/>
      <c r="J17" s="89"/>
    </row>
    <row r="18" spans="1:14" x14ac:dyDescent="0.25">
      <c r="A18" s="89">
        <v>16</v>
      </c>
      <c r="B18" s="103" t="s">
        <v>76</v>
      </c>
      <c r="C18" s="89"/>
      <c r="D18" s="89"/>
      <c r="E18" s="90"/>
      <c r="F18" s="89"/>
      <c r="G18" s="89"/>
      <c r="H18" s="89"/>
      <c r="J18" s="89"/>
    </row>
    <row r="19" spans="1:14" x14ac:dyDescent="0.25">
      <c r="A19" s="89">
        <v>17</v>
      </c>
      <c r="B19" s="103" t="s">
        <v>76</v>
      </c>
      <c r="C19" s="89"/>
      <c r="D19" s="89"/>
      <c r="E19" s="90" t="s">
        <v>47</v>
      </c>
      <c r="F19" s="89">
        <v>7</v>
      </c>
      <c r="G19" s="89">
        <v>3</v>
      </c>
      <c r="H19" s="89">
        <v>42.857142857142861</v>
      </c>
      <c r="J19" s="89"/>
    </row>
    <row r="20" spans="1:14" x14ac:dyDescent="0.25">
      <c r="A20" s="89">
        <v>18</v>
      </c>
      <c r="B20" s="89">
        <v>4</v>
      </c>
      <c r="C20" s="89">
        <v>2</v>
      </c>
      <c r="D20" s="89"/>
      <c r="E20" s="90"/>
      <c r="F20" s="89"/>
      <c r="G20" s="89"/>
      <c r="H20" s="89"/>
      <c r="I20" s="89"/>
      <c r="J20" s="89"/>
    </row>
    <row r="21" spans="1:14" x14ac:dyDescent="0.25">
      <c r="A21" s="89">
        <v>19</v>
      </c>
      <c r="B21" s="89">
        <v>3</v>
      </c>
      <c r="C21" s="89">
        <v>1</v>
      </c>
      <c r="D21" s="89"/>
      <c r="E21" s="89"/>
      <c r="F21" s="89"/>
      <c r="G21" s="89"/>
      <c r="H21" s="89"/>
      <c r="I21" s="89"/>
      <c r="J21" s="89"/>
      <c r="K21" s="89"/>
      <c r="L21" s="89"/>
      <c r="M21" s="89"/>
      <c r="N21" s="89"/>
    </row>
    <row r="22" spans="1:14" x14ac:dyDescent="0.25">
      <c r="A22" s="89">
        <v>20</v>
      </c>
      <c r="B22" s="89">
        <v>0</v>
      </c>
      <c r="C22" s="89">
        <v>0</v>
      </c>
      <c r="D22" s="89"/>
      <c r="E22" s="89"/>
      <c r="F22" s="89"/>
      <c r="G22" s="89"/>
      <c r="H22" s="89"/>
      <c r="I22" s="89"/>
      <c r="J22" s="89"/>
      <c r="K22" s="89"/>
      <c r="L22" s="89"/>
      <c r="M22" s="89"/>
      <c r="N22" s="89"/>
    </row>
    <row r="29" spans="1:14" x14ac:dyDescent="0.25">
      <c r="A29" s="91" t="s">
        <v>53</v>
      </c>
    </row>
    <row r="31" spans="1:14" x14ac:dyDescent="0.25">
      <c r="A31" s="91"/>
      <c r="B31" s="91"/>
      <c r="C31" s="91"/>
      <c r="D31" s="91"/>
      <c r="E31" s="91"/>
      <c r="F31" s="91"/>
      <c r="G31" s="91"/>
    </row>
    <row r="32" spans="1:14" x14ac:dyDescent="0.25">
      <c r="A32" s="91"/>
      <c r="B32" s="91"/>
      <c r="C32" s="92" t="s">
        <v>51</v>
      </c>
      <c r="D32" s="92" t="s">
        <v>50</v>
      </c>
      <c r="E32" s="92" t="s">
        <v>49</v>
      </c>
      <c r="F32" s="92" t="s">
        <v>48</v>
      </c>
      <c r="G32" s="92" t="s">
        <v>47</v>
      </c>
    </row>
    <row r="33" spans="1:7" x14ac:dyDescent="0.25">
      <c r="A33" s="104" t="s">
        <v>100</v>
      </c>
      <c r="B33" s="99" t="s">
        <v>103</v>
      </c>
      <c r="C33" s="91">
        <v>2</v>
      </c>
      <c r="D33" s="91">
        <v>22</v>
      </c>
      <c r="E33" s="91">
        <v>12</v>
      </c>
      <c r="F33" s="91">
        <v>10</v>
      </c>
      <c r="G33" s="91">
        <v>10</v>
      </c>
    </row>
    <row r="34" spans="1:7" x14ac:dyDescent="0.25">
      <c r="A34" s="91"/>
      <c r="B34" s="99" t="s">
        <v>97</v>
      </c>
      <c r="C34" s="91">
        <v>2</v>
      </c>
      <c r="D34" s="91">
        <v>17</v>
      </c>
      <c r="E34" s="91">
        <v>8</v>
      </c>
      <c r="F34" s="91">
        <v>7</v>
      </c>
      <c r="G34" s="91">
        <v>3</v>
      </c>
    </row>
    <row r="35" spans="1:7" x14ac:dyDescent="0.25">
      <c r="A35" s="104" t="s">
        <v>101</v>
      </c>
      <c r="B35" s="99" t="s">
        <v>103</v>
      </c>
      <c r="C35" s="91">
        <v>7</v>
      </c>
      <c r="D35" s="91">
        <v>5</v>
      </c>
      <c r="E35" s="91">
        <v>12</v>
      </c>
      <c r="F35" s="91">
        <v>6</v>
      </c>
      <c r="G35" s="91">
        <v>7</v>
      </c>
    </row>
    <row r="36" spans="1:7" x14ac:dyDescent="0.25">
      <c r="A36" s="91"/>
      <c r="B36" s="99" t="s">
        <v>97</v>
      </c>
      <c r="C36" s="91">
        <v>6</v>
      </c>
      <c r="D36" s="91">
        <v>3</v>
      </c>
      <c r="E36" s="91">
        <v>10</v>
      </c>
      <c r="F36" s="91">
        <v>3</v>
      </c>
      <c r="G36" s="91">
        <v>3</v>
      </c>
    </row>
    <row r="38" spans="1:7" x14ac:dyDescent="0.25">
      <c r="A38" s="104" t="s">
        <v>102</v>
      </c>
      <c r="B38" s="99" t="s">
        <v>103</v>
      </c>
      <c r="C38" s="91">
        <v>9</v>
      </c>
      <c r="D38" s="91">
        <v>27</v>
      </c>
      <c r="E38" s="91">
        <v>24</v>
      </c>
      <c r="F38" s="91">
        <v>16</v>
      </c>
      <c r="G38" s="91">
        <v>17</v>
      </c>
    </row>
    <row r="39" spans="1:7" x14ac:dyDescent="0.25">
      <c r="A39" s="91"/>
      <c r="B39" s="99" t="s">
        <v>97</v>
      </c>
      <c r="C39" s="91">
        <v>8</v>
      </c>
      <c r="D39" s="91">
        <v>20</v>
      </c>
      <c r="E39" s="91">
        <v>18</v>
      </c>
      <c r="F39" s="91">
        <v>10</v>
      </c>
      <c r="G39" s="91">
        <v>6</v>
      </c>
    </row>
    <row r="40" spans="1:7" x14ac:dyDescent="0.25">
      <c r="A40" s="91"/>
      <c r="B40" s="99" t="s">
        <v>98</v>
      </c>
      <c r="C40" s="91">
        <v>88.888888888888886</v>
      </c>
      <c r="D40" s="91">
        <v>74.074074074074076</v>
      </c>
      <c r="E40" s="91">
        <v>75</v>
      </c>
      <c r="F40" s="91">
        <v>62.5</v>
      </c>
      <c r="G40" s="91">
        <v>35.294117647058826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F29" sqref="F29"/>
    </sheetView>
  </sheetViews>
  <sheetFormatPr baseColWidth="10" defaultRowHeight="15" x14ac:dyDescent="0.25"/>
  <cols>
    <col min="2" max="2" width="19.7109375" bestFit="1" customWidth="1"/>
    <col min="6" max="6" width="19.7109375" bestFit="1" customWidth="1"/>
    <col min="7" max="8" width="28.28515625" bestFit="1" customWidth="1"/>
    <col min="11" max="11" width="11.85546875" bestFit="1" customWidth="1"/>
    <col min="12" max="12" width="18.28515625" bestFit="1" customWidth="1"/>
    <col min="13" max="13" width="18.140625" bestFit="1" customWidth="1"/>
  </cols>
  <sheetData>
    <row r="1" spans="1:14" x14ac:dyDescent="0.25">
      <c r="A1" s="93"/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</row>
    <row r="2" spans="1:14" x14ac:dyDescent="0.25">
      <c r="A2" s="104" t="s">
        <v>69</v>
      </c>
      <c r="B2" s="104" t="s">
        <v>71</v>
      </c>
      <c r="C2" s="104" t="s">
        <v>97</v>
      </c>
      <c r="D2" s="94"/>
      <c r="E2" s="104" t="s">
        <v>104</v>
      </c>
      <c r="F2" s="104" t="s">
        <v>71</v>
      </c>
      <c r="G2" s="104" t="s">
        <v>99</v>
      </c>
      <c r="H2" s="104" t="s">
        <v>98</v>
      </c>
      <c r="J2" s="94"/>
    </row>
    <row r="3" spans="1:14" x14ac:dyDescent="0.25">
      <c r="A3" s="116">
        <v>1</v>
      </c>
      <c r="B3" s="109" t="s">
        <v>76</v>
      </c>
      <c r="C3" s="93"/>
      <c r="D3" s="93"/>
      <c r="E3" s="104" t="s">
        <v>51</v>
      </c>
      <c r="F3" s="93">
        <v>8</v>
      </c>
      <c r="G3" s="93">
        <v>7</v>
      </c>
      <c r="H3" s="93">
        <v>87.5</v>
      </c>
      <c r="J3" s="93"/>
    </row>
    <row r="4" spans="1:14" x14ac:dyDescent="0.25">
      <c r="A4" s="116">
        <v>2</v>
      </c>
      <c r="B4" s="109">
        <v>3</v>
      </c>
      <c r="C4" s="93">
        <v>3</v>
      </c>
      <c r="D4" s="93"/>
      <c r="E4" s="94"/>
      <c r="F4" s="93"/>
      <c r="G4" s="93"/>
      <c r="H4" s="93"/>
      <c r="J4" s="93"/>
    </row>
    <row r="5" spans="1:14" x14ac:dyDescent="0.25">
      <c r="A5" s="116">
        <v>3</v>
      </c>
      <c r="B5" s="109" t="s">
        <v>76</v>
      </c>
      <c r="C5" s="93"/>
      <c r="D5" s="93"/>
      <c r="E5" s="94"/>
      <c r="F5" s="93"/>
      <c r="G5" s="93"/>
      <c r="H5" s="93"/>
      <c r="J5" s="93"/>
    </row>
    <row r="6" spans="1:14" x14ac:dyDescent="0.25">
      <c r="A6" s="116">
        <v>4</v>
      </c>
      <c r="B6" s="109">
        <v>5</v>
      </c>
      <c r="C6" s="93">
        <v>4</v>
      </c>
      <c r="D6" s="93"/>
      <c r="E6" s="94"/>
      <c r="F6" s="93"/>
      <c r="G6" s="93"/>
      <c r="H6" s="93"/>
      <c r="J6" s="93"/>
    </row>
    <row r="7" spans="1:14" x14ac:dyDescent="0.25">
      <c r="A7" s="116">
        <v>5</v>
      </c>
      <c r="B7" s="109">
        <v>3</v>
      </c>
      <c r="C7" s="93">
        <v>2</v>
      </c>
      <c r="D7" s="93"/>
      <c r="E7" s="94" t="s">
        <v>50</v>
      </c>
      <c r="F7" s="93">
        <v>13</v>
      </c>
      <c r="G7" s="93">
        <v>12</v>
      </c>
      <c r="H7" s="93">
        <v>92.307692307692307</v>
      </c>
      <c r="J7" s="93"/>
    </row>
    <row r="8" spans="1:14" x14ac:dyDescent="0.25">
      <c r="A8" s="116">
        <v>6</v>
      </c>
      <c r="B8" s="109" t="s">
        <v>76</v>
      </c>
      <c r="C8" s="93"/>
      <c r="D8" s="93"/>
      <c r="E8" s="94"/>
      <c r="F8" s="93"/>
      <c r="G8" s="93"/>
      <c r="H8" s="93"/>
      <c r="J8" s="93"/>
    </row>
    <row r="9" spans="1:14" x14ac:dyDescent="0.25">
      <c r="A9" s="116">
        <v>7</v>
      </c>
      <c r="B9" s="109">
        <v>3</v>
      </c>
      <c r="C9" s="93">
        <v>3</v>
      </c>
      <c r="D9" s="93"/>
      <c r="E9" s="94"/>
      <c r="F9" s="93"/>
      <c r="G9" s="93"/>
      <c r="H9" s="93"/>
      <c r="J9" s="93"/>
    </row>
    <row r="10" spans="1:14" x14ac:dyDescent="0.25">
      <c r="A10" s="116">
        <v>8</v>
      </c>
      <c r="B10" s="109">
        <v>7</v>
      </c>
      <c r="C10" s="93">
        <v>7</v>
      </c>
      <c r="D10" s="93"/>
      <c r="E10" s="94"/>
      <c r="F10" s="93"/>
      <c r="G10" s="93"/>
      <c r="H10" s="93"/>
      <c r="J10" s="93"/>
    </row>
    <row r="11" spans="1:14" x14ac:dyDescent="0.25">
      <c r="A11" s="116">
        <v>9</v>
      </c>
      <c r="B11" s="109">
        <v>4</v>
      </c>
      <c r="C11" s="93">
        <v>4</v>
      </c>
      <c r="D11" s="93"/>
      <c r="E11" s="94" t="s">
        <v>49</v>
      </c>
      <c r="F11" s="93">
        <v>12</v>
      </c>
      <c r="G11" s="93">
        <v>10</v>
      </c>
      <c r="H11" s="93">
        <v>83.333333333333343</v>
      </c>
      <c r="J11" s="93"/>
    </row>
    <row r="12" spans="1:14" x14ac:dyDescent="0.25">
      <c r="A12" s="116">
        <v>10</v>
      </c>
      <c r="B12" s="109">
        <v>5</v>
      </c>
      <c r="C12" s="93">
        <v>3</v>
      </c>
      <c r="D12" s="93"/>
      <c r="E12" s="94"/>
      <c r="F12" s="93"/>
      <c r="G12" s="93"/>
      <c r="H12" s="93"/>
      <c r="J12" s="93"/>
    </row>
    <row r="13" spans="1:14" x14ac:dyDescent="0.25">
      <c r="A13" s="116">
        <v>11</v>
      </c>
      <c r="B13" s="109" t="s">
        <v>76</v>
      </c>
      <c r="C13" s="93"/>
      <c r="D13" s="93"/>
      <c r="E13" s="94"/>
      <c r="F13" s="93"/>
      <c r="G13" s="93"/>
      <c r="H13" s="93"/>
      <c r="J13" s="93"/>
    </row>
    <row r="14" spans="1:14" x14ac:dyDescent="0.25">
      <c r="A14" s="94">
        <v>12</v>
      </c>
      <c r="B14" s="93">
        <v>3</v>
      </c>
      <c r="C14" s="93">
        <v>3</v>
      </c>
      <c r="D14" s="93"/>
      <c r="E14" s="94"/>
      <c r="F14" s="93"/>
      <c r="G14" s="93"/>
      <c r="H14" s="93"/>
      <c r="J14" s="93"/>
    </row>
    <row r="15" spans="1:14" x14ac:dyDescent="0.25">
      <c r="A15" s="94">
        <v>13</v>
      </c>
      <c r="B15" s="93">
        <v>3</v>
      </c>
      <c r="C15" s="93">
        <v>1</v>
      </c>
      <c r="D15" s="93"/>
      <c r="E15" s="94" t="s">
        <v>48</v>
      </c>
      <c r="F15" s="93">
        <v>22</v>
      </c>
      <c r="G15" s="93">
        <v>19</v>
      </c>
      <c r="H15" s="93">
        <v>86.363636363636374</v>
      </c>
      <c r="J15" s="93"/>
    </row>
    <row r="16" spans="1:14" x14ac:dyDescent="0.25">
      <c r="A16" s="94">
        <v>14</v>
      </c>
      <c r="B16" s="93">
        <v>9</v>
      </c>
      <c r="C16" s="93">
        <v>8</v>
      </c>
      <c r="D16" s="93"/>
      <c r="E16" s="94"/>
      <c r="F16" s="93"/>
      <c r="G16" s="93"/>
      <c r="H16" s="93"/>
      <c r="J16" s="93"/>
    </row>
    <row r="17" spans="1:14" x14ac:dyDescent="0.25">
      <c r="A17" s="94">
        <v>15</v>
      </c>
      <c r="B17" s="93">
        <v>5</v>
      </c>
      <c r="C17" s="93">
        <v>5</v>
      </c>
      <c r="D17" s="93"/>
      <c r="E17" s="94"/>
      <c r="F17" s="93"/>
      <c r="G17" s="93"/>
      <c r="H17" s="93"/>
      <c r="J17" s="93"/>
    </row>
    <row r="18" spans="1:14" x14ac:dyDescent="0.25">
      <c r="A18" s="94">
        <v>16</v>
      </c>
      <c r="B18" s="93">
        <v>5</v>
      </c>
      <c r="C18" s="93">
        <v>5</v>
      </c>
      <c r="D18" s="93"/>
      <c r="E18" s="94"/>
      <c r="F18" s="93"/>
      <c r="G18" s="93"/>
      <c r="H18" s="93"/>
      <c r="J18" s="93"/>
    </row>
    <row r="19" spans="1:14" x14ac:dyDescent="0.25">
      <c r="A19" s="94">
        <v>17</v>
      </c>
      <c r="B19" s="93">
        <v>8</v>
      </c>
      <c r="C19" s="93">
        <v>7</v>
      </c>
      <c r="D19" s="93"/>
      <c r="E19" s="94" t="s">
        <v>47</v>
      </c>
      <c r="F19" s="93">
        <v>22</v>
      </c>
      <c r="G19" s="93">
        <v>12</v>
      </c>
      <c r="H19" s="93">
        <v>54.545454545454547</v>
      </c>
      <c r="J19" s="93"/>
    </row>
    <row r="20" spans="1:14" x14ac:dyDescent="0.25">
      <c r="A20" s="94">
        <v>18</v>
      </c>
      <c r="B20" s="93">
        <v>6</v>
      </c>
      <c r="C20" s="93">
        <v>2</v>
      </c>
      <c r="D20" s="93"/>
      <c r="E20" s="93"/>
      <c r="F20" s="93"/>
      <c r="G20" s="93"/>
      <c r="H20" s="93"/>
      <c r="J20" s="93"/>
      <c r="K20" s="93"/>
      <c r="L20" s="93"/>
      <c r="M20" s="93"/>
      <c r="N20" s="93"/>
    </row>
    <row r="21" spans="1:14" x14ac:dyDescent="0.25">
      <c r="A21" s="94">
        <v>19</v>
      </c>
      <c r="B21" s="93">
        <v>6</v>
      </c>
      <c r="C21" s="93">
        <v>3</v>
      </c>
      <c r="D21" s="93"/>
      <c r="E21" s="93"/>
      <c r="F21" s="93"/>
      <c r="G21" s="93"/>
      <c r="H21" s="93"/>
      <c r="J21" s="93"/>
      <c r="K21" s="93"/>
      <c r="L21" s="93"/>
      <c r="M21" s="93"/>
      <c r="N21" s="93"/>
    </row>
    <row r="22" spans="1:14" x14ac:dyDescent="0.25">
      <c r="A22" s="94">
        <v>20</v>
      </c>
      <c r="B22" s="93">
        <v>2</v>
      </c>
      <c r="C22" s="93">
        <v>0</v>
      </c>
      <c r="D22" s="93"/>
      <c r="E22" s="93"/>
      <c r="F22" s="93"/>
      <c r="G22" s="93"/>
      <c r="H22" s="93"/>
      <c r="J22" s="93"/>
      <c r="K22" s="93"/>
      <c r="L22" s="93"/>
      <c r="M22" s="93"/>
      <c r="N22" s="9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Explanations</vt:lpstr>
      <vt:lpstr>2D E1</vt:lpstr>
      <vt:lpstr>2D E3</vt:lpstr>
      <vt:lpstr>2D E4</vt:lpstr>
      <vt:lpstr>2D Summary</vt:lpstr>
      <vt:lpstr>3D E1</vt:lpstr>
      <vt:lpstr>3D E2 Sample 1</vt:lpstr>
      <vt:lpstr>3D E2 Sample 2</vt:lpstr>
      <vt:lpstr>3D E3 Sample 1</vt:lpstr>
      <vt:lpstr>3D E3 Sample 2</vt:lpstr>
      <vt:lpstr>3D Summary</vt:lpstr>
      <vt:lpstr>PDL Contr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Keppler, Stephan (ZOO)</cp:lastModifiedBy>
  <dcterms:created xsi:type="dcterms:W3CDTF">2020-01-29T16:42:15Z</dcterms:created>
  <dcterms:modified xsi:type="dcterms:W3CDTF">2021-01-29T14:26:57Z</dcterms:modified>
</cp:coreProperties>
</file>